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Nader\Dropbox (Personal)\school\College\Summer 2014\ml ions paper\"/>
    </mc:Choice>
  </mc:AlternateContent>
  <bookViews>
    <workbookView xWindow="510" yWindow="558" windowWidth="14058" windowHeight="6600"/>
  </bookViews>
  <sheets>
    <sheet name="Table S3" sheetId="1" r:id="rId1"/>
  </sheets>
  <calcPr calcId="0"/>
</workbook>
</file>

<file path=xl/sharedStrings.xml><?xml version="1.0" encoding="utf-8"?>
<sst xmlns="http://schemas.openxmlformats.org/spreadsheetml/2006/main" count="1160" uniqueCount="710">
  <si>
    <t>PDB ID</t>
  </si>
  <si>
    <t>Resolution</t>
  </si>
  <si>
    <t>Keep?</t>
  </si>
  <si>
    <t>Comments</t>
  </si>
  <si>
    <t>2r01</t>
  </si>
  <si>
    <t>Yes</t>
  </si>
  <si>
    <t>3kkf</t>
  </si>
  <si>
    <t>Split sites</t>
  </si>
  <si>
    <t>3kh1</t>
  </si>
  <si>
    <t>2pr7</t>
  </si>
  <si>
    <t>3chv</t>
  </si>
  <si>
    <t>Uncertain if zn is actually ni, no supporting fluoresence scan</t>
  </si>
  <si>
    <t>2glz</t>
  </si>
  <si>
    <t>Heterogeneous sites with Zn and Ni occupying same locations</t>
  </si>
  <si>
    <t>Mixed site</t>
  </si>
  <si>
    <t>3h0n</t>
  </si>
  <si>
    <t>2peb</t>
  </si>
  <si>
    <t>2 NCS copies, but one has much higher refined f'', both have large FoFc density nearby.</t>
  </si>
  <si>
    <t>3hlz</t>
  </si>
  <si>
    <t>3bwx</t>
  </si>
  <si>
    <t>2o1q</t>
  </si>
  <si>
    <t>3jq1</t>
  </si>
  <si>
    <t>3di4</t>
  </si>
  <si>
    <t>2oik</t>
  </si>
  <si>
    <t>Weirdly, Zn fdp varies acoss NCS units</t>
  </si>
  <si>
    <t>3dza</t>
  </si>
  <si>
    <t>3bdv</t>
  </si>
  <si>
    <t>3bfm</t>
  </si>
  <si>
    <t>3iib</t>
  </si>
  <si>
    <t>Split site, FoFc peak in btw, may be Cl...</t>
  </si>
  <si>
    <t>2rld</t>
  </si>
  <si>
    <t>3cgh</t>
  </si>
  <si>
    <t>Zn is partial occupancy, but signs are otherwise pretty good</t>
  </si>
  <si>
    <t>3fge</t>
  </si>
  <si>
    <t>One CA good, one bad</t>
  </si>
  <si>
    <t>4 NCS chains, weird FoFc peaks by some ZNs, water picking could be better, but ions look right</t>
  </si>
  <si>
    <t>2i9w</t>
  </si>
  <si>
    <t>Solid example of Zn-Cys</t>
  </si>
  <si>
    <t>3kya</t>
  </si>
  <si>
    <t>Lots of split sites / partial occupancy zincs, possibly a zinc that should be a chlorine</t>
  </si>
  <si>
    <t>2qw5</t>
  </si>
  <si>
    <t>Both examples of incomplete model (Missing waters)</t>
  </si>
  <si>
    <t>3fm2</t>
  </si>
  <si>
    <t>2fqp</t>
  </si>
  <si>
    <t>2hxv</t>
  </si>
  <si>
    <t>3irb</t>
  </si>
  <si>
    <t>2q0y</t>
  </si>
  <si>
    <t>3eo7</t>
  </si>
  <si>
    <t>2otm</t>
  </si>
  <si>
    <t>NAs should all be CAs</t>
  </si>
  <si>
    <t>3en8</t>
  </si>
  <si>
    <t>2rau</t>
  </si>
  <si>
    <t>2ou3</t>
  </si>
  <si>
    <t>Split site, but other ZNs are good, weird that they bind in that environment, but not unexpected given crystallization conditions</t>
  </si>
  <si>
    <t>3bby</t>
  </si>
  <si>
    <t>One CA on unit cell boundary</t>
  </si>
  <si>
    <t>2ess</t>
  </si>
  <si>
    <t>Refinement did a poor job of placing CA, missing a coordinating water</t>
  </si>
  <si>
    <t>3kez</t>
  </si>
  <si>
    <t>3hft</t>
  </si>
  <si>
    <t>Low occupancy, but Zn is there</t>
  </si>
  <si>
    <t>3d00</t>
  </si>
  <si>
    <t>Water coordinating Zn being mislabeled as Zn</t>
  </si>
  <si>
    <t>2rcc</t>
  </si>
  <si>
    <t>3x Split zinc sites</t>
  </si>
  <si>
    <t>2oso</t>
  </si>
  <si>
    <t>3cu2</t>
  </si>
  <si>
    <t>NI Only</t>
  </si>
  <si>
    <t>2ii1</t>
  </si>
  <si>
    <t>No! Some of those CAs are heavier atoms! (FE? MN?)</t>
  </si>
  <si>
    <t>3khi</t>
  </si>
  <si>
    <t>3f8h</t>
  </si>
  <si>
    <t>2oh3</t>
  </si>
  <si>
    <t>3gbh</t>
  </si>
  <si>
    <t>2q7s</t>
  </si>
  <si>
    <t>2afb</t>
  </si>
  <si>
    <t>3l22</t>
  </si>
  <si>
    <t>Split site, two Zns look like symmetry artifacts or a weaker metal, two Zns not signalling nearly as much as rest</t>
  </si>
  <si>
    <t>3hbz</t>
  </si>
  <si>
    <t>Unsure if one CA is actually NA, another NA is definitely CA</t>
  </si>
  <si>
    <t>3jzd</t>
  </si>
  <si>
    <t>3ct8</t>
  </si>
  <si>
    <t>2qyv</t>
  </si>
  <si>
    <t>3iuu</t>
  </si>
  <si>
    <t>No supporting fluorescence scan</t>
  </si>
  <si>
    <t>3csv</t>
  </si>
  <si>
    <t>ZN could be better placed exactly on cell border, no supporting fluorescence scan</t>
  </si>
  <si>
    <t>3l0a</t>
  </si>
  <si>
    <t>2gpj</t>
  </si>
  <si>
    <t>3d8p</t>
  </si>
  <si>
    <t>3fzx</t>
  </si>
  <si>
    <t>2g42</t>
  </si>
  <si>
    <t>3kl7</t>
  </si>
  <si>
    <t>2gb5</t>
  </si>
  <si>
    <t>2osd</t>
  </si>
  <si>
    <t>2q04</t>
  </si>
  <si>
    <t>Low resolution / somewhat poor / high b-factor model</t>
  </si>
  <si>
    <t>3ce9</t>
  </si>
  <si>
    <t>&gt; 1 coordinating waters missing at every site</t>
  </si>
  <si>
    <t>3k9t</t>
  </si>
  <si>
    <t>2q02</t>
  </si>
  <si>
    <t>Not 100% what the sites coordinated by ASP 126 are...might be good test example</t>
  </si>
  <si>
    <t>2pg3</t>
  </si>
  <si>
    <t>3b5q</t>
  </si>
  <si>
    <t>3ieh</t>
  </si>
  <si>
    <t>2qea</t>
  </si>
  <si>
    <t>Lots of CAs assigned, seemingly at random, around model...a few active site CAs</t>
  </si>
  <si>
    <t>1vr3</t>
  </si>
  <si>
    <t>1ztc</t>
  </si>
  <si>
    <t>1zx8</t>
  </si>
  <si>
    <t>2aj7</t>
  </si>
  <si>
    <t>Site is highly anisotropic, but otherwise good</t>
  </si>
  <si>
    <t>2amu</t>
  </si>
  <si>
    <t>2etv</t>
  </si>
  <si>
    <t>2f22</t>
  </si>
  <si>
    <t>2fg9</t>
  </si>
  <si>
    <t>NI on special position</t>
  </si>
  <si>
    <t>2gm6</t>
  </si>
  <si>
    <t>2h0v</t>
  </si>
  <si>
    <t>2hkv</t>
  </si>
  <si>
    <t>2itb</t>
  </si>
  <si>
    <t>2o08</t>
  </si>
  <si>
    <t>2o8q</t>
  </si>
  <si>
    <t>2oc5</t>
  </si>
  <si>
    <t>2ogi</t>
  </si>
  <si>
    <t>2ou6</t>
  </si>
  <si>
    <t>2pq7</t>
  </si>
  <si>
    <t>2qe9</t>
  </si>
  <si>
    <t>2qjv</t>
  </si>
  <si>
    <t>2rd9</t>
  </si>
  <si>
    <t>3b2y</t>
  </si>
  <si>
    <t>3bem</t>
  </si>
  <si>
    <t>Very loosely bound NI, sure it's not something else?...</t>
  </si>
  <si>
    <t>3bww</t>
  </si>
  <si>
    <t>3c6c</t>
  </si>
  <si>
    <t>3cc8</t>
  </si>
  <si>
    <t>Split site + partial occupany, added them to train set, who knows if that'll be of use...</t>
  </si>
  <si>
    <t>3ccg</t>
  </si>
  <si>
    <t>3cpx</t>
  </si>
  <si>
    <t>Poor resolution, but sites have good scattering strength</t>
  </si>
  <si>
    <t>3dkq</t>
  </si>
  <si>
    <t>3e0f</t>
  </si>
  <si>
    <t>Strangely no structured water to finish coordinating shell, wavelength taken from paper</t>
  </si>
  <si>
    <t>3ggd</t>
  </si>
  <si>
    <t>3hc1</t>
  </si>
  <si>
    <t>HOH S 127 (Next to HIS A 65) should be a metal, unsure which...</t>
  </si>
  <si>
    <t>3htn</t>
  </si>
  <si>
    <t>Very low occupancy ions (&lt;30%)</t>
  </si>
  <si>
    <t>3iht</t>
  </si>
  <si>
    <t>3ks5</t>
  </si>
  <si>
    <t>3ktc</t>
  </si>
  <si>
    <t>Low occupancy ions</t>
  </si>
  <si>
    <t>3lho</t>
  </si>
  <si>
    <t>3n0q</t>
  </si>
  <si>
    <t>3n0w</t>
  </si>
  <si>
    <t>3no4</t>
  </si>
  <si>
    <t>3qc3</t>
  </si>
  <si>
    <t>Mixed sites, confirmed by x-ray fluorescence</t>
  </si>
  <si>
    <t>3qzb</t>
  </si>
  <si>
    <t>Anomalous data could match a few metals, what confirms this is FE? (No xtal conditions / fluorescence to help)</t>
  </si>
  <si>
    <t>3rf7</t>
  </si>
  <si>
    <t>CA, CL Only</t>
  </si>
  <si>
    <t>2whz</t>
  </si>
  <si>
    <t>Anomalous scatterer next to zinc, chloride maybe?</t>
  </si>
  <si>
    <t>4fuu</t>
  </si>
  <si>
    <t>4esn</t>
  </si>
  <si>
    <t>4e6r</t>
  </si>
  <si>
    <t>4e5v</t>
  </si>
  <si>
    <t>4df9</t>
  </si>
  <si>
    <t>6x NCS, 1 ZN site in each has big FoFc blob next to zinc</t>
  </si>
  <si>
    <t>3tc8</t>
  </si>
  <si>
    <t>Low occupancy sites (0.35)</t>
  </si>
  <si>
    <t>3siy</t>
  </si>
  <si>
    <t>3s89</t>
  </si>
  <si>
    <t>3qov</t>
  </si>
  <si>
    <t>3p1v</t>
  </si>
  <si>
    <t>ZN PO4 complex, 2x low occ ZN sites</t>
  </si>
  <si>
    <t>3oru</t>
  </si>
  <si>
    <t>3obc</t>
  </si>
  <si>
    <t>No anomalous signal on MNs, unsure why...</t>
  </si>
  <si>
    <t>3o14</t>
  </si>
  <si>
    <t>3lub</t>
  </si>
  <si>
    <t>Split sites, but modeled occupancies do not reflect that...</t>
  </si>
  <si>
    <t>3lot</t>
  </si>
  <si>
    <t>Big FoFc + blob next to zinc, likely a coordinating ligand, not a water</t>
  </si>
  <si>
    <t>3h50</t>
  </si>
  <si>
    <t>Unmodeled metal at HOH S 169, next to GLU A 7, appears to be CA</t>
  </si>
  <si>
    <t>2qpx</t>
  </si>
  <si>
    <t>Split site, blobs for alternate conformations on coordinating residues</t>
  </si>
  <si>
    <t>1mjh</t>
  </si>
  <si>
    <t>1ofs</t>
  </si>
  <si>
    <t>CA in active site, next to MN</t>
  </si>
  <si>
    <t>1uw8</t>
  </si>
  <si>
    <t>1vkm</t>
  </si>
  <si>
    <t>1w2c</t>
  </si>
  <si>
    <t>Both MN are partial occupancy</t>
  </si>
  <si>
    <t>1w2d</t>
  </si>
  <si>
    <t>1w2z</t>
  </si>
  <si>
    <t>So many weird ions in this structure, pretty sure the MNs are right...Clear example of an unmodeled CL (Or IOD?) at HOH 387 (Coordinating LYS C 635)</t>
  </si>
  <si>
    <t>2brk</t>
  </si>
  <si>
    <t>Missing coordinating atoms, but otherwise great</t>
  </si>
  <si>
    <t>2faq</t>
  </si>
  <si>
    <t>2 really good sites, 2 nearby sites that are either low occ or something else...</t>
  </si>
  <si>
    <t>2far</t>
  </si>
  <si>
    <t>2gdf</t>
  </si>
  <si>
    <t>All ion sites missing at least 1 coordinating water, throwing off BVS</t>
  </si>
  <si>
    <t>2nrz</t>
  </si>
  <si>
    <t>2o14</t>
  </si>
  <si>
    <t>Unmodeled split site next to MN 376</t>
  </si>
  <si>
    <t>2ocg</t>
  </si>
  <si>
    <t>2oci</t>
  </si>
  <si>
    <t>2ocl</t>
  </si>
  <si>
    <t>2p0n</t>
  </si>
  <si>
    <t>2pha</t>
  </si>
  <si>
    <t>Weird anomalous map, peaks don't correspond with site locs, possibly due to twinning errors?</t>
  </si>
  <si>
    <t>2pll</t>
  </si>
  <si>
    <t>2r21</t>
  </si>
  <si>
    <t>2uy8</t>
  </si>
  <si>
    <t>2uy9</t>
  </si>
  <si>
    <t>2uya</t>
  </si>
  <si>
    <t>2uyb</t>
  </si>
  <si>
    <t>2v09</t>
  </si>
  <si>
    <t>2w42</t>
  </si>
  <si>
    <t>2w5r</t>
  </si>
  <si>
    <t>2w5s</t>
  </si>
  <si>
    <t>2w5t</t>
  </si>
  <si>
    <t>2wcx</t>
  </si>
  <si>
    <t>Large ligands missing right next to site</t>
  </si>
  <si>
    <t>2wod</t>
  </si>
  <si>
    <t>2woe</t>
  </si>
  <si>
    <t>Really low anomalous signalling, might make a good test case</t>
  </si>
  <si>
    <t>2wqp</t>
  </si>
  <si>
    <t>No anomalous signal for MN, sure it's not CL?</t>
  </si>
  <si>
    <t>2wzf</t>
  </si>
  <si>
    <t>2x6n</t>
  </si>
  <si>
    <t>Very low resolution in data for one chain of model, resolution not homogeneous across map...</t>
  </si>
  <si>
    <t>2y1e</t>
  </si>
  <si>
    <t>2y1f</t>
  </si>
  <si>
    <t>No anomalous signal</t>
  </si>
  <si>
    <t>2yb1</t>
  </si>
  <si>
    <t>2yf3</t>
  </si>
  <si>
    <t>Some partial occupancy sites, some missing coordinating waters</t>
  </si>
  <si>
    <t>2ygk</t>
  </si>
  <si>
    <t>No anomalous signal, no coordinating atoms, low resolution</t>
  </si>
  <si>
    <t>2zti</t>
  </si>
  <si>
    <t>Low resolution, barely anomalous signal, but otherwise good</t>
  </si>
  <si>
    <t>3a6h</t>
  </si>
  <si>
    <t>3au8</t>
  </si>
  <si>
    <t>3ax4</t>
  </si>
  <si>
    <t>Good identities, but very low resolution that significantly impacts model quality</t>
  </si>
  <si>
    <t>3bi3</t>
  </si>
  <si>
    <t>3bie</t>
  </si>
  <si>
    <t>3bkz</t>
  </si>
  <si>
    <t>3buc</t>
  </si>
  <si>
    <t>3ck2</t>
  </si>
  <si>
    <t>Unsure what the partially occupied site is...</t>
  </si>
  <si>
    <t>3cqw</t>
  </si>
  <si>
    <t>Too low resolution</t>
  </si>
  <si>
    <t>3e8z</t>
  </si>
  <si>
    <t>Not 100% sure some of the MNs aren't ZNs</t>
  </si>
  <si>
    <t>Unsure of ion identities</t>
  </si>
  <si>
    <t>3fxk</t>
  </si>
  <si>
    <t>One site missing two coordinating waters, anomolous signal + FoFc peak on site without modeled water / anything else (Unknown, would make a good test case)</t>
  </si>
  <si>
    <t>3g1p</t>
  </si>
  <si>
    <t>Uncertain the identities of two things marked MN, could be CL?</t>
  </si>
  <si>
    <t>Mislabeled sites</t>
  </si>
  <si>
    <t>3g2r</t>
  </si>
  <si>
    <t>One really low occupancy MN, unsure the identity</t>
  </si>
  <si>
    <t>3gg7</t>
  </si>
  <si>
    <t>3h60</t>
  </si>
  <si>
    <t>3h61</t>
  </si>
  <si>
    <t>3h62</t>
  </si>
  <si>
    <t>3h63</t>
  </si>
  <si>
    <t>3h64</t>
  </si>
  <si>
    <t>3h8f</t>
  </si>
  <si>
    <t>Unliganded, pH 9.6, 6x NCS, 1 site definitely ZN, fluorescence confirms mixed ion population, one is ZN by homology, other is uncertain</t>
  </si>
  <si>
    <t>3h8g</t>
  </si>
  <si>
    <t>3idu</t>
  </si>
  <si>
    <t>3ilm</t>
  </si>
  <si>
    <t>Pretty poor model, badly places ion sites / missing waters</t>
  </si>
  <si>
    <t>3kgz</t>
  </si>
  <si>
    <t>Missing coordinating water, but otherwise good</t>
  </si>
  <si>
    <t>3klu</t>
  </si>
  <si>
    <t>MN has high b-factor and not much else going for it</t>
  </si>
  <si>
    <t>3kmh</t>
  </si>
  <si>
    <t>3mv5</t>
  </si>
  <si>
    <t>3nr1</t>
  </si>
  <si>
    <t>Anomalous scatterers on top of C's in structure, just weird...no signal on MNs, ...</t>
  </si>
  <si>
    <t>3ojn</t>
  </si>
  <si>
    <t>3orm</t>
  </si>
  <si>
    <t>I don't believe that it's sulfur coordinating (Dihedral bond can be rotated to put an O in its place, but otherwise good</t>
  </si>
  <si>
    <t>3pkw</t>
  </si>
  <si>
    <t>Problems with using incorrect intensities from multiple data sets</t>
  </si>
  <si>
    <t>3pkx</t>
  </si>
  <si>
    <t>3psn</t>
  </si>
  <si>
    <t>3py5</t>
  </si>
  <si>
    <t>3py6</t>
  </si>
  <si>
    <t>3q7c</t>
  </si>
  <si>
    <t>MN is low occupancy, but otherwise fairly decent</t>
  </si>
  <si>
    <t>3qh8</t>
  </si>
  <si>
    <t>3qlq</t>
  </si>
  <si>
    <t>One CA has really high valences, but otherwise good stuff</t>
  </si>
  <si>
    <t>3qsz</t>
  </si>
  <si>
    <t>3rva</t>
  </si>
  <si>
    <t>3rvs</t>
  </si>
  <si>
    <t>3s0m</t>
  </si>
  <si>
    <t>3s57</t>
  </si>
  <si>
    <t>No orthogonal supporting info, but this structure obtained by soaking another in MN</t>
  </si>
  <si>
    <t>3sh3</t>
  </si>
  <si>
    <t>CA Only</t>
  </si>
  <si>
    <t>Not confident the MN isn't NI, NI is 100mM in crystallization soln and valences fit better, then again, the waters are somewhat poorly placed, CL and CA look right at least, but I haven't learned the tricks to inspecting them...</t>
  </si>
  <si>
    <t>3snm</t>
  </si>
  <si>
    <t>Same criticism, MN looks more like NI</t>
  </si>
  <si>
    <t>3tr4</t>
  </si>
  <si>
    <t>3tum</t>
  </si>
  <si>
    <t>3u2x</t>
  </si>
  <si>
    <t>3uct</t>
  </si>
  <si>
    <t>3ut9</t>
  </si>
  <si>
    <t>3uta</t>
  </si>
  <si>
    <t>3utb</t>
  </si>
  <si>
    <t>3v8z</t>
  </si>
  <si>
    <t>No notes in paper about why they picked MN, but activity with metal appears to be there</t>
  </si>
  <si>
    <t>3zvn</t>
  </si>
  <si>
    <t>Missing waters, would make it octahedral, otherwise good</t>
  </si>
  <si>
    <t>4a03</t>
  </si>
  <si>
    <t>Mn in protein solution</t>
  </si>
  <si>
    <t>4aic</t>
  </si>
  <si>
    <t>4bqx</t>
  </si>
  <si>
    <t>4dec</t>
  </si>
  <si>
    <t>4dle</t>
  </si>
  <si>
    <t>weak anomalous map, but Mn f'' refines to ~1.18</t>
  </si>
  <si>
    <t>4dmw</t>
  </si>
  <si>
    <t>Low resolution, weak anomalous map, but Mn f'' refines to ~1.0</t>
  </si>
  <si>
    <t>4eay</t>
  </si>
  <si>
    <t>supposedly verified by ICP-AES, but has Cys-Mn interaction, and refined f'' is suspiciously high</t>
  </si>
  <si>
    <t>4f5r</t>
  </si>
  <si>
    <t>4g2c</t>
  </si>
  <si>
    <t>4gxj</t>
  </si>
  <si>
    <t>4hig</t>
  </si>
  <si>
    <t>combines two wavelengths!  alt. confs. for waters around MN</t>
  </si>
  <si>
    <t>4hov</t>
  </si>
  <si>
    <t>surface MN sites with poor coordination shells, may be good for testing; nice CL sites</t>
  </si>
  <si>
    <t>4hv6</t>
  </si>
  <si>
    <t>MN look correct but atomic positions are not very accurate; wavelength not specified, collected at ALS 8.3.1 so maybe 1.116?</t>
  </si>
  <si>
    <t>4hx4</t>
  </si>
  <si>
    <t>4irm</t>
  </si>
  <si>
    <t>this looks like a 3Å map; possibly useful for testing later but not as a training structure</t>
  </si>
  <si>
    <t>4j0n</t>
  </si>
  <si>
    <t>need to confirm the identity of the CA ion</t>
  </si>
  <si>
    <t>4k28</t>
  </si>
  <si>
    <t>4kaj</t>
  </si>
  <si>
    <t>very weak anomalous signal for one Mn</t>
  </si>
  <si>
    <t>1vlg</t>
  </si>
  <si>
    <t>All partial occupancy, but all occupancies overestimated by REFMAC</t>
  </si>
  <si>
    <t>1war</t>
  </si>
  <si>
    <t>Both FEs modeled as +3, but FE A 402 is +2 in active enzyme</t>
  </si>
  <si>
    <t>1yk4</t>
  </si>
  <si>
    <t>1yuz</t>
  </si>
  <si>
    <t>Labeled wavelength is wrong, should be 1.65; Diff in valence between FE and FE2, but only ~0.5, no other geometry / map diffs, paper claims it's mixed oxidation (FE3 + FE2) at the site</t>
  </si>
  <si>
    <t>2wlu</t>
  </si>
  <si>
    <t>2xuz</t>
  </si>
  <si>
    <t>Iron bound to enterobactin, an iron-chelating compound</t>
  </si>
  <si>
    <t>2xv1</t>
  </si>
  <si>
    <t>Iron bound to mecam, another iron-chelating compound</t>
  </si>
  <si>
    <t>2y60</t>
  </si>
  <si>
    <t>2yan</t>
  </si>
  <si>
    <t>3bcx</t>
  </si>
  <si>
    <t>3d19</t>
  </si>
  <si>
    <t>Close, but FE knocked out of position in one copy, also occupancy refinement consistently underestimating occupancies</t>
  </si>
  <si>
    <t>3dcp</t>
  </si>
  <si>
    <t>3fvz</t>
  </si>
  <si>
    <t>Low res, but really good fdps</t>
  </si>
  <si>
    <t>3ghq</t>
  </si>
  <si>
    <t>Lots of FE2, FE D 300 example of bad b-factor/occ refinement, lots of bidentate geometry</t>
  </si>
  <si>
    <t>3hgi</t>
  </si>
  <si>
    <t>3hhy</t>
  </si>
  <si>
    <t>3hjq</t>
  </si>
  <si>
    <t>3hjs</t>
  </si>
  <si>
    <t>3hkp</t>
  </si>
  <si>
    <t>3i4v</t>
  </si>
  <si>
    <t>3i4y</t>
  </si>
  <si>
    <t>3i51</t>
  </si>
  <si>
    <t>3kw8</t>
  </si>
  <si>
    <t>Higher occupancy CUs good, FE has no coordinating atoms</t>
  </si>
  <si>
    <t>3kyx</t>
  </si>
  <si>
    <t>Very poor anomalous signal, incomplete data set</t>
  </si>
  <si>
    <t>3li2</t>
  </si>
  <si>
    <t>3lmc</t>
  </si>
  <si>
    <t>3nte</t>
  </si>
  <si>
    <t>3o5u</t>
  </si>
  <si>
    <t>3pqh</t>
  </si>
  <si>
    <t>Dunno how I feel about the NAs, but FEs are both good, though on special positions of cell</t>
  </si>
  <si>
    <t>3r2l</t>
  </si>
  <si>
    <t>3r2m</t>
  </si>
  <si>
    <t>Can accept it, but water picking needs improvements, perhaps grab input from VECSUM?</t>
  </si>
  <si>
    <t>3tm8</t>
  </si>
  <si>
    <t>3tmc</t>
  </si>
  <si>
    <t>3u9j</t>
  </si>
  <si>
    <t>3v3y</t>
  </si>
  <si>
    <t>3zk3</t>
  </si>
  <si>
    <t>3zli</t>
  </si>
  <si>
    <t>3zpo</t>
  </si>
  <si>
    <t>4ar5</t>
  </si>
  <si>
    <t>4b8y</t>
  </si>
  <si>
    <t>FE chelated by a siderophore</t>
  </si>
  <si>
    <t>4bio</t>
  </si>
  <si>
    <t>0.001M FECL2</t>
  </si>
  <si>
    <t>4e1h</t>
  </si>
  <si>
    <t>4fag</t>
  </si>
  <si>
    <t>4fah</t>
  </si>
  <si>
    <t>4h0w</t>
  </si>
  <si>
    <t>4kvq</t>
  </si>
  <si>
    <t>2adw</t>
  </si>
  <si>
    <t>ZN/NI mixed site confirmed by anomalous scattering at different wavelengths</t>
  </si>
  <si>
    <t>2bj7</t>
  </si>
  <si>
    <t>2bj8</t>
  </si>
  <si>
    <t>Not nearly as confident about all the NIs in this structure</t>
  </si>
  <si>
    <t>2g1l</t>
  </si>
  <si>
    <t>2ggt</t>
  </si>
  <si>
    <t>2gzx</t>
  </si>
  <si>
    <t>2i2o</t>
  </si>
  <si>
    <t>NI looks like it's almost covalently bound to backbone O and ASN sidechain O, even paper says they are unsure of identity. Very peculiar</t>
  </si>
  <si>
    <t>2ise</t>
  </si>
  <si>
    <t>2isg</t>
  </si>
  <si>
    <t>2ish</t>
  </si>
  <si>
    <t>2oq7</t>
  </si>
  <si>
    <t>2os2</t>
  </si>
  <si>
    <t>2ot7</t>
  </si>
  <si>
    <t>2w95</t>
  </si>
  <si>
    <t>2wcr</t>
  </si>
  <si>
    <t>2wvf</t>
  </si>
  <si>
    <t>2wwu</t>
  </si>
  <si>
    <t>2xau</t>
  </si>
  <si>
    <t>2xjo</t>
  </si>
  <si>
    <t>2xxz</t>
  </si>
  <si>
    <t>2y1h</t>
  </si>
  <si>
    <t>3bjd</t>
  </si>
  <si>
    <t>3fh3</t>
  </si>
  <si>
    <t>3foo</t>
  </si>
  <si>
    <t>3fop</t>
  </si>
  <si>
    <t>3gor</t>
  </si>
  <si>
    <t>3ht1</t>
  </si>
  <si>
    <t>3ht2</t>
  </si>
  <si>
    <t>3hwp</t>
  </si>
  <si>
    <t>3iar</t>
  </si>
  <si>
    <t>3ii2</t>
  </si>
  <si>
    <t>3k2i</t>
  </si>
  <si>
    <t>3kbr</t>
  </si>
  <si>
    <t>Unsure if Ni or Co, both in crystal conditions, BVS fits CO better, but VECSUM high in both cases, sure that CL isn't HOH?</t>
  </si>
  <si>
    <t>3kkc</t>
  </si>
  <si>
    <t>Unsure if NI or ZN</t>
  </si>
  <si>
    <t>3la4</t>
  </si>
  <si>
    <t>3njy</t>
  </si>
  <si>
    <t>3ny0</t>
  </si>
  <si>
    <t>Low resolution, but otherwise great evidence, collected on ZN K-edge + fluorescence scan</t>
  </si>
  <si>
    <t>3pdq</t>
  </si>
  <si>
    <t>3pgu</t>
  </si>
  <si>
    <t>Low affinity sites, but otherwise look like NI</t>
  </si>
  <si>
    <t>3q2g</t>
  </si>
  <si>
    <t>3qvq</t>
  </si>
  <si>
    <t>3rqt</t>
  </si>
  <si>
    <t>NI chelated by two free HISs</t>
  </si>
  <si>
    <t>3tng</t>
  </si>
  <si>
    <t>3ugv</t>
  </si>
  <si>
    <t>3zu8</t>
  </si>
  <si>
    <t>NI and CA both good, though NI low occupancy, chelated by somewhat unstructured N-terminus of protein</t>
  </si>
  <si>
    <t>3zuc</t>
  </si>
  <si>
    <t>See 3zu8</t>
  </si>
  <si>
    <t>4al2</t>
  </si>
  <si>
    <t>Normally FE bound in this position, but NICL2 in lysis buffer</t>
  </si>
  <si>
    <t>4e2g</t>
  </si>
  <si>
    <t>4eox</t>
  </si>
  <si>
    <t>4fca</t>
  </si>
  <si>
    <t>4h2h</t>
  </si>
  <si>
    <t>4h9m</t>
  </si>
  <si>
    <t>4hpn</t>
  </si>
  <si>
    <t>4i4a</t>
  </si>
  <si>
    <t>4ic2</t>
  </si>
  <si>
    <t>4ic3</t>
  </si>
  <si>
    <t>4kk7</t>
  </si>
  <si>
    <t>1g1i</t>
  </si>
  <si>
    <t>CA present on special position, not perfectly aligned</t>
  </si>
  <si>
    <t>1oc6</t>
  </si>
  <si>
    <t>1pg6</t>
  </si>
  <si>
    <t>Both CA have good valences, but only the high occupancy one has anomalous signal</t>
  </si>
  <si>
    <t>1q8h</t>
  </si>
  <si>
    <t>1tvg</t>
  </si>
  <si>
    <t>1uoc</t>
  </si>
  <si>
    <t>1vly</t>
  </si>
  <si>
    <t>1yru</t>
  </si>
  <si>
    <t>It's Calmodulin</t>
  </si>
  <si>
    <t>2awy</t>
  </si>
  <si>
    <t>2b33</t>
  </si>
  <si>
    <t>2cm5</t>
  </si>
  <si>
    <t>2eac</t>
  </si>
  <si>
    <t>2fm1</t>
  </si>
  <si>
    <t>No wavelength specified</t>
  </si>
  <si>
    <t>2foe</t>
  </si>
  <si>
    <t>2fof</t>
  </si>
  <si>
    <t>2gf4</t>
  </si>
  <si>
    <t>2gf6</t>
  </si>
  <si>
    <t>Not sure the CA isn't NA</t>
  </si>
  <si>
    <t>2gwr</t>
  </si>
  <si>
    <t>2h0b</t>
  </si>
  <si>
    <t>2hrg</t>
  </si>
  <si>
    <t>2hu6</t>
  </si>
  <si>
    <t>2hyk</t>
  </si>
  <si>
    <t>3 anomalous blobs on waters, definitely strange, mislabeled wavelength, should be 0.97864</t>
  </si>
  <si>
    <t>2i52</t>
  </si>
  <si>
    <t>Split CA site</t>
  </si>
  <si>
    <t>2i6h</t>
  </si>
  <si>
    <t>2id8</t>
  </si>
  <si>
    <t>CL isn't colinear with backbone NH, but anomalous signal + good b-factor / occ</t>
  </si>
  <si>
    <t>2nqg</t>
  </si>
  <si>
    <t>2nqi</t>
  </si>
  <si>
    <t>2nwh</t>
  </si>
  <si>
    <t>One CA missing many coordinating waters, but shares same f'' as another recognizable CA site, can't tell if the NA should be CA...</t>
  </si>
  <si>
    <t>2o18</t>
  </si>
  <si>
    <t>2o1k</t>
  </si>
  <si>
    <t>2o60</t>
  </si>
  <si>
    <t>Really good structure!</t>
  </si>
  <si>
    <t>2oxu</t>
  </si>
  <si>
    <t>2oxz</t>
  </si>
  <si>
    <t>2oy2</t>
  </si>
  <si>
    <t>2oy4</t>
  </si>
  <si>
    <t>2pmy</t>
  </si>
  <si>
    <t>2pnc</t>
  </si>
  <si>
    <t>2pvs</t>
  </si>
  <si>
    <t>2qng</t>
  </si>
  <si>
    <t>2r9c</t>
  </si>
  <si>
    <t>2re1</t>
  </si>
  <si>
    <t>2v3t</t>
  </si>
  <si>
    <t>2vm9</t>
  </si>
  <si>
    <t>2vmd</t>
  </si>
  <si>
    <t>2vme</t>
  </si>
  <si>
    <t>2vnv</t>
  </si>
  <si>
    <t>2vow</t>
  </si>
  <si>
    <t>2w22</t>
  </si>
  <si>
    <t>2w9d</t>
  </si>
  <si>
    <t>2wbf</t>
  </si>
  <si>
    <t>2wd6</t>
  </si>
  <si>
    <t>2wi0</t>
  </si>
  <si>
    <t>2wn3</t>
  </si>
  <si>
    <t>2wnx</t>
  </si>
  <si>
    <t>2wo4</t>
  </si>
  <si>
    <t>2wob</t>
  </si>
  <si>
    <t>2woy</t>
  </si>
  <si>
    <t>2wqs</t>
  </si>
  <si>
    <t>2wyf</t>
  </si>
  <si>
    <t>2wza</t>
  </si>
  <si>
    <t>2x49</t>
  </si>
  <si>
    <t>2x8f</t>
  </si>
  <si>
    <t>2x8h</t>
  </si>
  <si>
    <t>2x8s</t>
  </si>
  <si>
    <t>2x8t</t>
  </si>
  <si>
    <t>2xce</t>
  </si>
  <si>
    <t>2xjr</t>
  </si>
  <si>
    <t>2xjs</t>
  </si>
  <si>
    <t>2xjt</t>
  </si>
  <si>
    <t>2xju</t>
  </si>
  <si>
    <t>2xjv</t>
  </si>
  <si>
    <t>2xn5</t>
  </si>
  <si>
    <t>2xn6</t>
  </si>
  <si>
    <t>2xn7</t>
  </si>
  <si>
    <t>2xo3</t>
  </si>
  <si>
    <t>2xqx</t>
  </si>
  <si>
    <t>2xr9</t>
  </si>
  <si>
    <t>IODs aren't all perfect, but the metals look good</t>
  </si>
  <si>
    <t>2xrm</t>
  </si>
  <si>
    <t>2xt6</t>
  </si>
  <si>
    <t>Low res, but I believe both ion assignments, especially given 2xt9</t>
  </si>
  <si>
    <t>2xt9</t>
  </si>
  <si>
    <t>2xtj</t>
  </si>
  <si>
    <t>2xtt</t>
  </si>
  <si>
    <t>2xvt</t>
  </si>
  <si>
    <t>2xwg</t>
  </si>
  <si>
    <t>2xxl</t>
  </si>
  <si>
    <t>2y1m</t>
  </si>
  <si>
    <t>2y31</t>
  </si>
  <si>
    <t>2y3c</t>
  </si>
  <si>
    <t>2y4v</t>
  </si>
  <si>
    <t>2y5e</t>
  </si>
  <si>
    <t>2y6g</t>
  </si>
  <si>
    <t>Two calciums great, two awful, pretty sure the latter are potassium ions, even the paper itself reports only 1 calcium ion per crystal...Eluted in potassium phosphate buffer</t>
  </si>
  <si>
    <t>No crystallization conditions, no mention of MN in paper, poor valences, high b-factor, not enough info to make me trust it...</t>
  </si>
  <si>
    <t>One NI has poor density, other one in other NCS unit is decent, ZNs are definitely right</t>
  </si>
  <si>
    <t>Few any coordinating atoms</t>
  </si>
  <si>
    <t>No supporting fluorescence scan, NI on special position, poor coordinating environment</t>
  </si>
  <si>
    <t>Poor electron density around calcium ions</t>
  </si>
  <si>
    <t>f'' and BVS indicate potassium, otherwise good signal / model, so calcium assignment is likely incorrect</t>
  </si>
  <si>
    <t>Uncertain of ion identities</t>
  </si>
  <si>
    <t>No anomalous signal for any MNs, paper says no change in activity with 5 mM MnCl2, probably some other ion? What else would form a thiolate?</t>
  </si>
  <si>
    <t>Really bad f'' and BVS, mixed sites mentioned in PDB header, but not modeled in unit cell</t>
  </si>
  <si>
    <t>Gonna trust the NI as it was put through a nickel column, author's own comments say ion assignment is tentative, might be good as a test</t>
  </si>
  <si>
    <t>Partially occupied sites</t>
  </si>
  <si>
    <t>Not sure both are MN...and definitely an unmodeled CL coordinating</t>
  </si>
  <si>
    <t>Refinement bumping MNs out of position, barely enough information to make any assignments, crystal conditions not helpful, no paper</t>
  </si>
  <si>
    <t>Mis-refined structure</t>
  </si>
  <si>
    <t>Two of the calcium sites are definitely chloride ions, they are coordinating backbone nitrogens with little other coordination environment</t>
  </si>
  <si>
    <t>3e11</t>
  </si>
  <si>
    <t>3e49</t>
  </si>
  <si>
    <t>3e38</t>
  </si>
  <si>
    <t>3e02</t>
  </si>
  <si>
    <t>Refined distances are /way/ too close, and closer than in original structure, giving overly large BVS values</t>
  </si>
  <si>
    <t>Low occupancy sites</t>
  </si>
  <si>
    <t>Calcium sites look correct, but nickel sites are loose and have very large holes in the difference map</t>
  </si>
  <si>
    <t>Same issues as 4gxj</t>
  </si>
  <si>
    <t>Mislabeled resolution</t>
  </si>
  <si>
    <t>Nickels loosely bound with little coordination environment</t>
  </si>
  <si>
    <t>They deposited sets of reflections for both wavelengths, but one is not very complete, pretty sure 2 NIs are right, but other two are bound to HIS with few coordinating atoms, will wait for paper publication with commentary before we accept this one</t>
  </si>
  <si>
    <t>Loose calcium binding site, conservatively leaving out</t>
  </si>
  <si>
    <t>Metal sites look okay, but their coordinating water has a huge difference peak, looks like it should be a small ligand</t>
  </si>
  <si>
    <t>Would be good to come back and look at, nickel might be CO or CD, but no good evidence in any one direction</t>
  </si>
  <si>
    <t>50 MM MGCL2, the protein was further puriﬁed by Nickel afﬁnity and size-exclusion chromatography</t>
  </si>
  <si>
    <t>Very high quality model, but split site for NI</t>
  </si>
  <si>
    <t>ZN Only</t>
  </si>
  <si>
    <t>Split sites, uncertain of ion identities</t>
  </si>
  <si>
    <t>Mixed sites</t>
  </si>
  <si>
    <t>Poor overall model quality</t>
  </si>
  <si>
    <t>Calcium site has no electron density</t>
  </si>
  <si>
    <t>CAs coordinated by HIS</t>
  </si>
  <si>
    <t>Low resolution, but calcium sites look correct</t>
  </si>
  <si>
    <t>Missing waters coordinating NI, pretty sure the NI and a few HOH's are Iodides</t>
  </si>
  <si>
    <t>Valences for calcium site fit magnesium better</t>
  </si>
  <si>
    <t>Uncertain if zinc is actually nickel, no supporting fluoresence scan</t>
  </si>
  <si>
    <t>One is NI...other has incomplete coordination environment, only one water, but too much signal for MG or CL</t>
  </si>
  <si>
    <t>Calcium on symmetry position, most coordinating atoms &gt; 2.9 A away</t>
  </si>
  <si>
    <t>Not sure how the judge the CU or CLs, but calciums are good</t>
  </si>
  <si>
    <t>Low resolution, but semi-complete calcium sites</t>
  </si>
  <si>
    <t>Very incomplete calcium sites...bond distances way off</t>
  </si>
  <si>
    <t>Trigonal bipyramid calcium geometry, but otherwise good</t>
  </si>
  <si>
    <t>One NA is definitely a calcium</t>
  </si>
  <si>
    <t>One calcium good, other has a split site</t>
  </si>
  <si>
    <t>I think the calcium is a water, no close coordinating shell.</t>
  </si>
  <si>
    <t>One calcium site coordinated by eight waters</t>
  </si>
  <si>
    <t>Partial occupancy metals, coordinating waters missing</t>
  </si>
  <si>
    <t>Some missing waters around metal sites, but otherwise looks correct</t>
  </si>
  <si>
    <t>Weakly bound sites</t>
  </si>
  <si>
    <t>Only 2 manganese sites have well-formed coordination shells</t>
  </si>
  <si>
    <t>"MANGANESE IONS WERE REFINED WITH ANISOTROPIC THERMAL PARAMETERS", unmodeled ion at HOH S 358 (Next to HIS A 42), likely CL?</t>
  </si>
  <si>
    <t>One CL has a split site</t>
  </si>
  <si>
    <t>Poor coordination environment for calcium</t>
  </si>
  <si>
    <t>Low resolution and missing coordinating waters, but otherwise correct structure</t>
  </si>
  <si>
    <t>NI on crystal boundary, f'' ratios somewhat low, could be other metals</t>
  </si>
  <si>
    <t>Many wavelengths deposited! For some reason, one NI given really low f'' even though it has extremely strong signal</t>
  </si>
  <si>
    <t>Surprisingly good quality for such low resolution, f'' definitely confirms MN</t>
  </si>
  <si>
    <t>Otherwise great model, but f'' refines to really weird value on one MN</t>
  </si>
  <si>
    <t>f'' ratio high, but data collected right on K-edge</t>
  </si>
  <si>
    <t>f'' appears to have refined to a poor value (Highly overestimated)</t>
  </si>
  <si>
    <t>f'' is ~2, expect 1.3 for MN, 2.5 for ZN at this wavelength, header says XAS confirms, but no data for me to check if site is mixed...somewhat problematic</t>
  </si>
  <si>
    <t>Really bad f'' ratios on the MNs, fit to ZN much better</t>
  </si>
  <si>
    <t>Weirdly refined f''s, may re-exam on re-refinement</t>
  </si>
  <si>
    <t>Wrong primary wavelength, should be 1.8923, otherwise, f'' refined far above expected, but then drops down at next wavelength up, pointing to manganese; Anomalous signal at calcium sites</t>
  </si>
  <si>
    <t>One CA has poor valence, poor f'', other has only 1 coordinating atom (And b &gt; 90)</t>
  </si>
  <si>
    <t>One site is low occupancy, but f'' ratio / occupancy is close to 1, Nickel is chelated, but paper does a good job of confirming its identity (Homologous structures, similar geometries, f'', 2FoFc peak</t>
  </si>
  <si>
    <t>f'' are /way/ too high, even from phaser...but otherwise it fits well, and many orthogonal experiments to confirm presence of MN, may make good paper example of difficult cases we can catch</t>
  </si>
  <si>
    <t>Definitely don't trust ion assignments, high variability in f'' signal, likely mixed up with K in many places</t>
  </si>
  <si>
    <t>Reasonable f''</t>
  </si>
  <si>
    <t>High f''... sure the wavelength isn't 1.2? Could it be ZN/CU?</t>
  </si>
  <si>
    <t>High f''... ZNs missing much of coordination shell</t>
  </si>
  <si>
    <t>High f''...</t>
  </si>
  <si>
    <t>f'' ratio high, but right on FE edge</t>
  </si>
  <si>
    <t>High f''... sure the wavelength isn't 1.0? Could it be ZN/CU?</t>
  </si>
  <si>
    <t>High f'' ratio</t>
  </si>
  <si>
    <t>There are homologous structs with ZN bound in nickel's place, f'' matches ZN</t>
  </si>
  <si>
    <t>Poor data completeness, f'' ratios a bit off, but similar to 2ot7, so I trust the assignments</t>
  </si>
  <si>
    <t>Wavelength is incorrect, f'' signal is way too small, should be on other side of K-edge, but unsure true wavelength</t>
  </si>
  <si>
    <t>f'' could match a few different metals, no good evidence presented that selects NI from others</t>
  </si>
  <si>
    <t>f'' for ZN way too high, f'' for NI matches ZN...</t>
  </si>
  <si>
    <t>One NI has f'' of 2.14, other has f'' of 1.32, both appear to be weakly bound on the surface...</t>
  </si>
  <si>
    <t>Pretty bad quality sites across all the NCS units, wouldn't be surprised if we get a lot of them wrong...f''s also not always matching up</t>
  </si>
  <si>
    <t>f'' fits ZN better, listed as ZN-binding protein, but NI in binding column...</t>
  </si>
  <si>
    <t>I trust the assignments, but low resolution and NI right next to, but not on crystal special positions, f''s pretty bad, too</t>
  </si>
  <si>
    <t>2 calciums are great, but one has a f'' twice what we'd expect. Many b-factors incredibly low. Conservatively leaving out</t>
  </si>
  <si>
    <t>One calcium has f'' twice what we expect</t>
  </si>
  <si>
    <t>CAs all have way too high of f''...should these be MN instead?</t>
  </si>
  <si>
    <t>Emailed and corrected the primary wavelength</t>
  </si>
  <si>
    <t>No primary wavelength specified, should be around 0.98, based on BL web page and anomalous signal of ZN</t>
  </si>
  <si>
    <t>anomalous signal and BVS a bit off for iron, conservatively leaving out</t>
  </si>
  <si>
    <t>Both NI and FE in crystal, no evidence that it's FE vs. 2FE-2S, anomalous fits FE at sites better...</t>
  </si>
  <si>
    <t>Refinement moves one MN out of position next to GLU C 4, otherwise really good! Split metal site there with another anomalous peak, too</t>
  </si>
  <si>
    <t>Unmodeled split site next to MN 301, anomalous ratios of the MN + HOH add up to about 1.</t>
  </si>
  <si>
    <t>Really high quality structure! Other than a weird anomalous blob on HOH S 451 (Next to ALA A 138) and another blob on HOH S 147 and 320 (Next to MSE B 34 and MSE A 34 respectively)...pretty sure both are MSE alt confs</t>
  </si>
  <si>
    <t>Phaser not picking up two of the anomalous scatterers, but small amount of signal there</t>
  </si>
  <si>
    <t>Otherwise great model, but f'' refines to really weird value on one MN, HOH S 586 (Next to PHE B 298) has a large 2FoFc blob + nontrivial anomalous peak</t>
  </si>
  <si>
    <t>No anomalous signal for MNs</t>
  </si>
  <si>
    <t>Bad anomalous signal, and pretty sure the CLs are either MN or ZN...</t>
  </si>
  <si>
    <t>Pretty sure one of the waters is a MN, has anomalous signal and everything</t>
  </si>
  <si>
    <t>ZN and MN have similar anomalous peak heights, along with info from publication, pretty sure all of the ZN sites are MN</t>
  </si>
  <si>
    <t>2 MNs are on surface with anomalous signal, but nowhere near enough coordinating atoms, would want fluorescence to confirm...</t>
  </si>
  <si>
    <t>Phenix refines f'' to bad values that give holes in the anomalous diff map, but using phaser gives good ratios</t>
  </si>
  <si>
    <t>Don't trust ion assignments, some in random density with no anomalous signal</t>
  </si>
  <si>
    <t>No anomalous peak in map, despite paper confirming… otherwise, no difference peak in related map where crystal was not soaked in FE</t>
  </si>
  <si>
    <t>CL next to FEs? (Pretty strong anomalous signal), FoFc blobs on both FEs, why so much signal!?</t>
  </si>
  <si>
    <t>Real weird anomalous signal, edges of blob around site, but no actual density on site, looks like a hollow sphere (For FEs and MSEs) peaks overloaded detector?</t>
  </si>
  <si>
    <t>Unsure why, but f''s of neighboring sites refining to significantly different values, one gives ~1.8, other gives ~0.8, but both have similar anomalous peak heights... Using phenix to refine anomalous scatterers give f''s in range of 2-3...</t>
  </si>
  <si>
    <t>I don't understand the labeling methodology, no crystallization conditions listed, no anomalous signal for most CDs...</t>
  </si>
  <si>
    <t>No anomalous signal for three sites when one has really good signal</t>
  </si>
  <si>
    <t>One NI good, other has way more anomalous signal, still NI?</t>
  </si>
  <si>
    <t>Don't expect much anomalous signal at 1.54 anyways, but not really a decent way to tell that's NI... ZNs are good, though</t>
  </si>
  <si>
    <t>Chloride ions all have anomalous signal :)</t>
  </si>
  <si>
    <t>One calcium good, other one lacks coordination / anomalous signal</t>
  </si>
  <si>
    <t>Blurred site, very large b-factor</t>
  </si>
  <si>
    <t>No anomalous signal for almost all FEs, IODs inconsistently placed in blobs with/without anom</t>
  </si>
  <si>
    <t>Calcium conserved across homologous models</t>
  </si>
  <si>
    <t>There's some unmodeled ligand next to the CA</t>
  </si>
  <si>
    <t>CA geometries all octahedral, f''s consistently twice what we expect</t>
  </si>
  <si>
    <t>The single CA is good, but the split site doesn't look correct</t>
  </si>
  <si>
    <t>I trust the ZN, but NI should be CL</t>
  </si>
  <si>
    <t>No 2mFo-DFc density for one CA, valences terrible on all of them, CUs in structure</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0"/>
      <color rgb="FF000000"/>
      <name val="Arial"/>
    </font>
    <font>
      <b/>
      <sz val="10"/>
      <color rgb="FF000000"/>
      <name val="Arial"/>
    </font>
    <font>
      <sz val="10"/>
      <color rgb="FF000000"/>
      <name val="Arial"/>
      <family val="2"/>
    </font>
  </fonts>
  <fills count="4">
    <fill>
      <patternFill patternType="none"/>
    </fill>
    <fill>
      <patternFill patternType="gray125"/>
    </fill>
    <fill>
      <patternFill patternType="solid">
        <fgColor rgb="FFFFFFFF"/>
        <bgColor indexed="64"/>
      </patternFill>
    </fill>
    <fill>
      <patternFill patternType="solid">
        <fgColor rgb="FFFFFFFF"/>
        <bgColor indexed="64"/>
      </patternFill>
    </fill>
  </fills>
  <borders count="1">
    <border>
      <left/>
      <right/>
      <top/>
      <bottom/>
      <diagonal/>
    </border>
  </borders>
  <cellStyleXfs count="1">
    <xf numFmtId="0" fontId="0" fillId="0" borderId="0"/>
  </cellStyleXfs>
  <cellXfs count="8">
    <xf numFmtId="0" fontId="0" fillId="0" borderId="0" xfId="0" applyAlignment="1">
      <alignment wrapText="1"/>
    </xf>
    <xf numFmtId="4" fontId="0" fillId="2" borderId="0" xfId="0" applyNumberFormat="1" applyFill="1" applyAlignment="1">
      <alignment wrapText="1"/>
    </xf>
    <xf numFmtId="0" fontId="0" fillId="3" borderId="0" xfId="0" applyFill="1" applyAlignment="1">
      <alignment wrapText="1"/>
    </xf>
    <xf numFmtId="0" fontId="1" fillId="0" borderId="0" xfId="0" applyFont="1" applyAlignment="1">
      <alignment wrapText="1"/>
    </xf>
    <xf numFmtId="0" fontId="0" fillId="0" borderId="0" xfId="0" applyFill="1" applyAlignment="1">
      <alignment wrapText="1"/>
    </xf>
    <xf numFmtId="0" fontId="2" fillId="0" borderId="0" xfId="0" applyFont="1" applyFill="1" applyAlignment="1">
      <alignment wrapText="1"/>
    </xf>
    <xf numFmtId="49" fontId="0" fillId="0" borderId="0" xfId="0" applyNumberFormat="1" applyAlignment="1">
      <alignment wrapText="1"/>
    </xf>
    <xf numFmtId="49" fontId="2" fillId="0" borderId="0" xfId="0" applyNumberFormat="1" applyFont="1" applyAlignment="1">
      <alignment wrapText="1"/>
    </xf>
  </cellXfs>
  <cellStyles count="1">
    <cellStyle name="Normal" xfId="0" builtinId="0"/>
  </cellStyles>
  <dxfs count="6">
    <dxf>
      <fill>
        <patternFill patternType="solid">
          <bgColor rgb="FFE06666"/>
        </patternFill>
      </fill>
    </dxf>
    <dxf>
      <fill>
        <patternFill patternType="solid">
          <bgColor rgb="FFFFE599"/>
        </patternFill>
      </fill>
    </dxf>
    <dxf>
      <fill>
        <patternFill patternType="solid">
          <bgColor rgb="FFB6D7A8"/>
        </patternFill>
      </fill>
    </dxf>
    <dxf>
      <fill>
        <patternFill patternType="solid">
          <bgColor rgb="FFE06666"/>
        </patternFill>
      </fill>
    </dxf>
    <dxf>
      <fill>
        <patternFill patternType="solid">
          <bgColor rgb="FFFFE599"/>
        </patternFill>
      </fill>
    </dxf>
    <dxf>
      <fill>
        <patternFill patternType="solid">
          <bgColor rgb="FFB6D7A8"/>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45"/>
  <sheetViews>
    <sheetView tabSelected="1" workbookViewId="0">
      <pane xSplit="1" ySplit="1" topLeftCell="B2" activePane="bottomRight" state="frozen"/>
      <selection pane="topRight" activeCell="B1" sqref="B1"/>
      <selection pane="bottomLeft" activeCell="A2" sqref="A2"/>
      <selection pane="bottomRight"/>
    </sheetView>
  </sheetViews>
  <sheetFormatPr defaultColWidth="17.1640625" defaultRowHeight="12.3" x14ac:dyDescent="0.4"/>
  <cols>
    <col min="1" max="1" width="7.1640625" style="6" bestFit="1" customWidth="1"/>
    <col min="2" max="2" width="9.71875" bestFit="1" customWidth="1"/>
    <col min="3" max="3" width="31.44140625" style="4" customWidth="1"/>
    <col min="4" max="4" width="117.83203125" style="4" bestFit="1" customWidth="1"/>
    <col min="5" max="6" width="17.1640625" style="4"/>
  </cols>
  <sheetData>
    <row r="1" spans="1:6" x14ac:dyDescent="0.4">
      <c r="A1" s="6" t="s">
        <v>0</v>
      </c>
      <c r="B1" t="s">
        <v>1</v>
      </c>
      <c r="C1" s="2" t="s">
        <v>2</v>
      </c>
      <c r="D1" s="4" t="s">
        <v>3</v>
      </c>
      <c r="E1" s="3"/>
      <c r="F1"/>
    </row>
    <row r="2" spans="1:6" x14ac:dyDescent="0.4">
      <c r="A2" s="6" t="s">
        <v>4</v>
      </c>
      <c r="B2">
        <v>1.1499999999999999</v>
      </c>
      <c r="C2" s="2" t="s">
        <v>265</v>
      </c>
      <c r="D2" s="4" t="s">
        <v>589</v>
      </c>
      <c r="E2"/>
      <c r="F2"/>
    </row>
    <row r="3" spans="1:6" x14ac:dyDescent="0.4">
      <c r="A3" s="6" t="s">
        <v>6</v>
      </c>
      <c r="B3">
        <v>1.3</v>
      </c>
      <c r="C3" s="2" t="s">
        <v>7</v>
      </c>
      <c r="D3" s="4" t="s">
        <v>632</v>
      </c>
      <c r="E3"/>
      <c r="F3"/>
    </row>
    <row r="4" spans="1:6" x14ac:dyDescent="0.4">
      <c r="A4" s="6" t="s">
        <v>8</v>
      </c>
      <c r="B4">
        <v>1.37</v>
      </c>
      <c r="C4" s="2" t="s">
        <v>590</v>
      </c>
      <c r="D4" s="4" t="s">
        <v>633</v>
      </c>
      <c r="E4"/>
      <c r="F4"/>
    </row>
    <row r="5" spans="1:6" x14ac:dyDescent="0.4">
      <c r="A5" s="6" t="s">
        <v>9</v>
      </c>
      <c r="B5">
        <v>1.44</v>
      </c>
      <c r="C5" s="2" t="s">
        <v>5</v>
      </c>
      <c r="E5"/>
      <c r="F5"/>
    </row>
    <row r="6" spans="1:6" x14ac:dyDescent="0.4">
      <c r="A6" s="6" t="s">
        <v>10</v>
      </c>
      <c r="B6">
        <v>1.45</v>
      </c>
      <c r="C6" s="2" t="s">
        <v>590</v>
      </c>
      <c r="D6" t="s">
        <v>624</v>
      </c>
      <c r="E6"/>
      <c r="F6"/>
    </row>
    <row r="7" spans="1:6" x14ac:dyDescent="0.4">
      <c r="A7" s="6" t="s">
        <v>12</v>
      </c>
      <c r="B7">
        <v>1.45</v>
      </c>
      <c r="C7" s="2" t="s">
        <v>14</v>
      </c>
      <c r="D7" s="4" t="s">
        <v>13</v>
      </c>
      <c r="E7"/>
      <c r="F7"/>
    </row>
    <row r="8" spans="1:6" x14ac:dyDescent="0.4">
      <c r="A8" s="6" t="s">
        <v>15</v>
      </c>
      <c r="B8">
        <v>1.45</v>
      </c>
      <c r="C8" s="2" t="s">
        <v>615</v>
      </c>
      <c r="D8" s="4" t="s">
        <v>614</v>
      </c>
      <c r="E8"/>
      <c r="F8"/>
    </row>
    <row r="9" spans="1:6" x14ac:dyDescent="0.4">
      <c r="A9" s="6" t="s">
        <v>16</v>
      </c>
      <c r="B9">
        <v>1.46</v>
      </c>
      <c r="C9" s="2" t="s">
        <v>590</v>
      </c>
      <c r="D9" s="4" t="s">
        <v>17</v>
      </c>
      <c r="E9"/>
      <c r="F9"/>
    </row>
    <row r="10" spans="1:6" x14ac:dyDescent="0.4">
      <c r="A10" s="6" t="s">
        <v>18</v>
      </c>
      <c r="B10">
        <v>1.5</v>
      </c>
      <c r="C10" s="2" t="s">
        <v>5</v>
      </c>
      <c r="E10"/>
      <c r="F10"/>
    </row>
    <row r="11" spans="1:6" x14ac:dyDescent="0.4">
      <c r="A11" s="6" t="s">
        <v>19</v>
      </c>
      <c r="B11">
        <v>1.5</v>
      </c>
      <c r="C11" s="2" t="s">
        <v>5</v>
      </c>
      <c r="E11"/>
      <c r="F11"/>
    </row>
    <row r="12" spans="1:6" x14ac:dyDescent="0.4">
      <c r="A12" s="6" t="s">
        <v>20</v>
      </c>
      <c r="B12">
        <v>1.5</v>
      </c>
      <c r="C12" s="2" t="s">
        <v>5</v>
      </c>
      <c r="E12"/>
      <c r="F12"/>
    </row>
    <row r="13" spans="1:6" x14ac:dyDescent="0.4">
      <c r="A13" s="6" t="s">
        <v>21</v>
      </c>
      <c r="B13">
        <v>1.55</v>
      </c>
      <c r="C13" s="2" t="s">
        <v>5</v>
      </c>
      <c r="D13" s="4" t="s">
        <v>634</v>
      </c>
      <c r="E13"/>
      <c r="F13"/>
    </row>
    <row r="14" spans="1:6" x14ac:dyDescent="0.4">
      <c r="A14" s="6" t="s">
        <v>22</v>
      </c>
      <c r="B14">
        <v>1.6</v>
      </c>
      <c r="C14" s="2" t="s">
        <v>5</v>
      </c>
      <c r="E14"/>
      <c r="F14"/>
    </row>
    <row r="15" spans="1:6" x14ac:dyDescent="0.4">
      <c r="A15" s="6" t="s">
        <v>23</v>
      </c>
      <c r="B15">
        <v>1.65</v>
      </c>
      <c r="C15" s="2" t="s">
        <v>5</v>
      </c>
      <c r="D15" s="4" t="s">
        <v>24</v>
      </c>
      <c r="E15"/>
      <c r="F15"/>
    </row>
    <row r="16" spans="1:6" x14ac:dyDescent="0.4">
      <c r="A16" s="6" t="s">
        <v>25</v>
      </c>
      <c r="B16">
        <v>1.65</v>
      </c>
      <c r="C16" s="2" t="s">
        <v>590</v>
      </c>
      <c r="D16" t="s">
        <v>11</v>
      </c>
      <c r="E16"/>
      <c r="F16"/>
    </row>
    <row r="17" spans="1:6" x14ac:dyDescent="0.4">
      <c r="A17" s="6" t="s">
        <v>26</v>
      </c>
      <c r="B17">
        <v>1.66</v>
      </c>
      <c r="C17" s="2" t="s">
        <v>5</v>
      </c>
      <c r="E17"/>
      <c r="F17"/>
    </row>
    <row r="18" spans="1:6" x14ac:dyDescent="0.4">
      <c r="A18" s="6" t="s">
        <v>27</v>
      </c>
      <c r="B18">
        <v>1.7</v>
      </c>
      <c r="C18" s="2" t="s">
        <v>5</v>
      </c>
      <c r="E18"/>
      <c r="F18"/>
    </row>
    <row r="19" spans="1:6" x14ac:dyDescent="0.4">
      <c r="A19" s="6" t="s">
        <v>28</v>
      </c>
      <c r="B19">
        <v>1.7</v>
      </c>
      <c r="C19" s="2" t="s">
        <v>5</v>
      </c>
      <c r="D19" s="4" t="s">
        <v>29</v>
      </c>
      <c r="E19"/>
      <c r="F19"/>
    </row>
    <row r="20" spans="1:6" x14ac:dyDescent="0.4">
      <c r="A20" s="6" t="s">
        <v>30</v>
      </c>
      <c r="B20">
        <v>1.7</v>
      </c>
      <c r="C20" s="2" t="s">
        <v>5</v>
      </c>
      <c r="E20"/>
      <c r="F20"/>
    </row>
    <row r="21" spans="1:6" x14ac:dyDescent="0.4">
      <c r="A21" s="6" t="s">
        <v>31</v>
      </c>
      <c r="B21">
        <v>1.7</v>
      </c>
      <c r="C21" s="2" t="s">
        <v>5</v>
      </c>
      <c r="D21" s="4" t="s">
        <v>32</v>
      </c>
      <c r="E21"/>
      <c r="F21"/>
    </row>
    <row r="22" spans="1:6" x14ac:dyDescent="0.4">
      <c r="A22" s="6" t="s">
        <v>33</v>
      </c>
      <c r="B22">
        <v>1.74</v>
      </c>
      <c r="C22" s="2" t="s">
        <v>590</v>
      </c>
      <c r="D22" s="4" t="s">
        <v>34</v>
      </c>
      <c r="E22"/>
      <c r="F22"/>
    </row>
    <row r="23" spans="1:6" x14ac:dyDescent="0.4">
      <c r="A23" s="6" t="s">
        <v>600</v>
      </c>
      <c r="B23">
        <v>1.75</v>
      </c>
      <c r="C23" s="2" t="s">
        <v>5</v>
      </c>
      <c r="D23" s="4" t="s">
        <v>35</v>
      </c>
      <c r="E23"/>
      <c r="F23"/>
    </row>
    <row r="24" spans="1:6" x14ac:dyDescent="0.4">
      <c r="A24" s="6" t="s">
        <v>36</v>
      </c>
      <c r="B24">
        <v>1.75</v>
      </c>
      <c r="C24" s="2" t="s">
        <v>5</v>
      </c>
      <c r="D24" s="4" t="s">
        <v>37</v>
      </c>
      <c r="E24"/>
      <c r="F24"/>
    </row>
    <row r="25" spans="1:6" x14ac:dyDescent="0.4">
      <c r="A25" s="6" t="s">
        <v>38</v>
      </c>
      <c r="B25">
        <v>1.77</v>
      </c>
      <c r="C25" s="2" t="s">
        <v>7</v>
      </c>
      <c r="D25" s="4" t="s">
        <v>39</v>
      </c>
      <c r="E25"/>
      <c r="F25"/>
    </row>
    <row r="26" spans="1:6" x14ac:dyDescent="0.4">
      <c r="A26" s="6" t="s">
        <v>40</v>
      </c>
      <c r="B26">
        <v>1.78</v>
      </c>
      <c r="C26" s="2" t="s">
        <v>5</v>
      </c>
      <c r="D26" s="4" t="s">
        <v>41</v>
      </c>
      <c r="E26"/>
      <c r="F26"/>
    </row>
    <row r="27" spans="1:6" x14ac:dyDescent="0.4">
      <c r="A27" s="6" t="s">
        <v>42</v>
      </c>
      <c r="B27">
        <v>1.8</v>
      </c>
      <c r="C27" s="2" t="s">
        <v>5</v>
      </c>
      <c r="E27"/>
      <c r="F27"/>
    </row>
    <row r="28" spans="1:6" x14ac:dyDescent="0.4">
      <c r="A28" s="6" t="s">
        <v>599</v>
      </c>
      <c r="B28">
        <v>1.8</v>
      </c>
      <c r="C28" s="2" t="s">
        <v>590</v>
      </c>
      <c r="D28" s="4" t="s">
        <v>34</v>
      </c>
      <c r="E28"/>
      <c r="F28"/>
    </row>
    <row r="29" spans="1:6" x14ac:dyDescent="0.4">
      <c r="A29" s="6" t="s">
        <v>43</v>
      </c>
      <c r="B29">
        <v>1.8</v>
      </c>
      <c r="C29" s="2" t="s">
        <v>5</v>
      </c>
      <c r="E29"/>
      <c r="F29"/>
    </row>
    <row r="30" spans="1:6" x14ac:dyDescent="0.4">
      <c r="A30" s="6" t="s">
        <v>44</v>
      </c>
      <c r="B30">
        <v>1.8</v>
      </c>
      <c r="C30" s="2" t="s">
        <v>5</v>
      </c>
      <c r="E30"/>
      <c r="F30"/>
    </row>
    <row r="31" spans="1:6" x14ac:dyDescent="0.4">
      <c r="A31" s="6" t="s">
        <v>45</v>
      </c>
      <c r="B31">
        <v>1.8</v>
      </c>
      <c r="C31" s="2" t="s">
        <v>5</v>
      </c>
      <c r="E31"/>
      <c r="F31"/>
    </row>
    <row r="32" spans="1:6" x14ac:dyDescent="0.4">
      <c r="A32" s="6" t="s">
        <v>46</v>
      </c>
      <c r="B32">
        <v>1.8</v>
      </c>
      <c r="C32" s="2" t="s">
        <v>5</v>
      </c>
      <c r="E32"/>
      <c r="F32"/>
    </row>
    <row r="33" spans="1:6" x14ac:dyDescent="0.4">
      <c r="A33" s="6" t="s">
        <v>47</v>
      </c>
      <c r="B33">
        <v>1.8</v>
      </c>
      <c r="C33" s="2" t="s">
        <v>5</v>
      </c>
      <c r="D33" s="4" t="s">
        <v>640</v>
      </c>
      <c r="E33"/>
      <c r="F33"/>
    </row>
    <row r="34" spans="1:6" x14ac:dyDescent="0.4">
      <c r="A34" s="6" t="s">
        <v>48</v>
      </c>
      <c r="B34">
        <v>1.85</v>
      </c>
      <c r="C34" s="2" t="s">
        <v>5</v>
      </c>
      <c r="D34" s="4" t="s">
        <v>49</v>
      </c>
      <c r="E34"/>
      <c r="F34"/>
    </row>
    <row r="35" spans="1:6" x14ac:dyDescent="0.4">
      <c r="A35" s="6" t="s">
        <v>50</v>
      </c>
      <c r="B35">
        <v>1.85</v>
      </c>
      <c r="C35" s="2" t="s">
        <v>5</v>
      </c>
      <c r="E35"/>
      <c r="F35"/>
    </row>
    <row r="36" spans="1:6" x14ac:dyDescent="0.4">
      <c r="A36" s="6" t="s">
        <v>51</v>
      </c>
      <c r="B36">
        <v>1.85</v>
      </c>
      <c r="C36" s="2" t="s">
        <v>265</v>
      </c>
      <c r="D36" s="4" t="s">
        <v>598</v>
      </c>
      <c r="E36"/>
      <c r="F36"/>
    </row>
    <row r="37" spans="1:6" x14ac:dyDescent="0.4">
      <c r="A37" s="6" t="s">
        <v>52</v>
      </c>
      <c r="B37">
        <v>1.85</v>
      </c>
      <c r="C37" s="2" t="s">
        <v>5</v>
      </c>
      <c r="D37" s="4" t="s">
        <v>53</v>
      </c>
      <c r="E37"/>
      <c r="F37"/>
    </row>
    <row r="38" spans="1:6" x14ac:dyDescent="0.4">
      <c r="A38" s="6" t="s">
        <v>54</v>
      </c>
      <c r="B38">
        <v>1.85</v>
      </c>
      <c r="C38" s="2" t="s">
        <v>5</v>
      </c>
      <c r="D38" s="4" t="s">
        <v>55</v>
      </c>
      <c r="E38"/>
      <c r="F38"/>
    </row>
    <row r="39" spans="1:6" x14ac:dyDescent="0.4">
      <c r="A39" s="6" t="s">
        <v>56</v>
      </c>
      <c r="B39">
        <v>1.9</v>
      </c>
      <c r="C39" s="2" t="s">
        <v>5</v>
      </c>
      <c r="D39" s="4" t="s">
        <v>57</v>
      </c>
      <c r="E39"/>
      <c r="F39"/>
    </row>
    <row r="40" spans="1:6" x14ac:dyDescent="0.4">
      <c r="A40" s="6" t="s">
        <v>58</v>
      </c>
      <c r="B40">
        <v>1.9</v>
      </c>
      <c r="C40" s="2" t="s">
        <v>5</v>
      </c>
      <c r="E40"/>
      <c r="F40"/>
    </row>
    <row r="41" spans="1:6" x14ac:dyDescent="0.4">
      <c r="A41" s="6" t="s">
        <v>59</v>
      </c>
      <c r="B41">
        <v>1.9</v>
      </c>
      <c r="C41" s="2" t="s">
        <v>5</v>
      </c>
      <c r="D41" s="4" t="s">
        <v>60</v>
      </c>
      <c r="E41"/>
      <c r="F41"/>
    </row>
    <row r="42" spans="1:6" x14ac:dyDescent="0.4">
      <c r="A42" s="6" t="s">
        <v>61</v>
      </c>
      <c r="B42">
        <v>1.9</v>
      </c>
      <c r="C42" s="2" t="s">
        <v>5</v>
      </c>
      <c r="D42" s="4" t="s">
        <v>62</v>
      </c>
      <c r="E42"/>
      <c r="F42"/>
    </row>
    <row r="43" spans="1:6" x14ac:dyDescent="0.4">
      <c r="A43" s="6" t="s">
        <v>63</v>
      </c>
      <c r="B43">
        <v>1.9</v>
      </c>
      <c r="C43" s="2" t="s">
        <v>7</v>
      </c>
      <c r="D43" s="4" t="s">
        <v>64</v>
      </c>
      <c r="E43"/>
      <c r="F43"/>
    </row>
    <row r="44" spans="1:6" x14ac:dyDescent="0.4">
      <c r="A44" s="6" t="s">
        <v>65</v>
      </c>
      <c r="B44">
        <v>1.9</v>
      </c>
      <c r="C44" s="2" t="s">
        <v>5</v>
      </c>
      <c r="E44"/>
      <c r="F44"/>
    </row>
    <row r="45" spans="1:6" x14ac:dyDescent="0.4">
      <c r="A45" s="6" t="s">
        <v>66</v>
      </c>
      <c r="B45">
        <v>1.91</v>
      </c>
      <c r="C45" s="2" t="s">
        <v>67</v>
      </c>
      <c r="E45"/>
      <c r="F45"/>
    </row>
    <row r="46" spans="1:6" x14ac:dyDescent="0.4">
      <c r="A46" s="6" t="s">
        <v>68</v>
      </c>
      <c r="B46">
        <v>1.95</v>
      </c>
      <c r="C46" s="2" t="s">
        <v>265</v>
      </c>
      <c r="D46" s="4" t="s">
        <v>69</v>
      </c>
      <c r="E46"/>
      <c r="F46"/>
    </row>
    <row r="47" spans="1:6" x14ac:dyDescent="0.4">
      <c r="A47" s="6" t="s">
        <v>70</v>
      </c>
      <c r="B47">
        <v>1.95</v>
      </c>
      <c r="C47" s="2" t="s">
        <v>5</v>
      </c>
      <c r="E47"/>
      <c r="F47"/>
    </row>
    <row r="48" spans="1:6" x14ac:dyDescent="0.4">
      <c r="A48" s="6" t="s">
        <v>71</v>
      </c>
      <c r="B48">
        <v>2</v>
      </c>
      <c r="C48" s="2" t="s">
        <v>5</v>
      </c>
      <c r="E48"/>
      <c r="F48"/>
    </row>
    <row r="49" spans="1:6" x14ac:dyDescent="0.4">
      <c r="A49" s="6" t="s">
        <v>72</v>
      </c>
      <c r="B49">
        <v>2</v>
      </c>
      <c r="C49" s="2" t="s">
        <v>5</v>
      </c>
      <c r="E49"/>
      <c r="F49"/>
    </row>
    <row r="50" spans="1:6" x14ac:dyDescent="0.4">
      <c r="A50" s="6" t="s">
        <v>73</v>
      </c>
      <c r="B50">
        <v>2</v>
      </c>
      <c r="C50" s="2" t="s">
        <v>5</v>
      </c>
      <c r="E50"/>
      <c r="F50"/>
    </row>
    <row r="51" spans="1:6" x14ac:dyDescent="0.4">
      <c r="A51" s="6" t="s">
        <v>74</v>
      </c>
      <c r="B51">
        <v>2</v>
      </c>
      <c r="C51" s="2" t="s">
        <v>5</v>
      </c>
      <c r="E51"/>
      <c r="F51"/>
    </row>
    <row r="52" spans="1:6" x14ac:dyDescent="0.4">
      <c r="A52" s="6" t="s">
        <v>75</v>
      </c>
      <c r="B52">
        <v>2.0499999999999998</v>
      </c>
      <c r="C52" s="2" t="s">
        <v>590</v>
      </c>
      <c r="D52" s="4" t="s">
        <v>643</v>
      </c>
      <c r="E52"/>
      <c r="F52"/>
    </row>
    <row r="53" spans="1:6" x14ac:dyDescent="0.4">
      <c r="A53" s="6" t="s">
        <v>76</v>
      </c>
      <c r="B53">
        <v>2.0499999999999998</v>
      </c>
      <c r="C53" s="2" t="s">
        <v>616</v>
      </c>
      <c r="D53" s="4" t="s">
        <v>77</v>
      </c>
      <c r="E53"/>
      <c r="F53"/>
    </row>
    <row r="54" spans="1:6" x14ac:dyDescent="0.4">
      <c r="A54" s="6" t="s">
        <v>78</v>
      </c>
      <c r="B54">
        <v>2.0499999999999998</v>
      </c>
      <c r="C54" s="2" t="s">
        <v>590</v>
      </c>
      <c r="D54" s="4" t="s">
        <v>79</v>
      </c>
      <c r="E54"/>
      <c r="F54"/>
    </row>
    <row r="55" spans="1:6" x14ac:dyDescent="0.4">
      <c r="A55" s="6" t="s">
        <v>80</v>
      </c>
      <c r="B55">
        <v>2.1</v>
      </c>
      <c r="C55" s="2" t="s">
        <v>5</v>
      </c>
      <c r="D55" s="4" t="s">
        <v>707</v>
      </c>
      <c r="E55"/>
      <c r="F55"/>
    </row>
    <row r="56" spans="1:6" x14ac:dyDescent="0.4">
      <c r="A56" s="6" t="s">
        <v>81</v>
      </c>
      <c r="B56">
        <v>2.1</v>
      </c>
      <c r="C56" s="2" t="s">
        <v>5</v>
      </c>
      <c r="E56"/>
      <c r="F56"/>
    </row>
    <row r="57" spans="1:6" x14ac:dyDescent="0.4">
      <c r="A57" s="6" t="s">
        <v>82</v>
      </c>
      <c r="B57">
        <v>2.11</v>
      </c>
      <c r="C57" s="2" t="s">
        <v>14</v>
      </c>
      <c r="D57" s="4" t="s">
        <v>592</v>
      </c>
      <c r="E57"/>
      <c r="F57"/>
    </row>
    <row r="58" spans="1:6" x14ac:dyDescent="0.4">
      <c r="A58" s="6" t="s">
        <v>83</v>
      </c>
      <c r="B58">
        <v>2.13</v>
      </c>
      <c r="C58" s="2" t="s">
        <v>590</v>
      </c>
      <c r="D58" s="4" t="s">
        <v>84</v>
      </c>
      <c r="E58"/>
      <c r="F58"/>
    </row>
    <row r="59" spans="1:6" x14ac:dyDescent="0.4">
      <c r="A59" s="6" t="s">
        <v>85</v>
      </c>
      <c r="B59">
        <v>2.15</v>
      </c>
      <c r="C59" s="2" t="s">
        <v>590</v>
      </c>
      <c r="D59" s="4" t="s">
        <v>86</v>
      </c>
      <c r="E59"/>
      <c r="F59"/>
    </row>
    <row r="60" spans="1:6" x14ac:dyDescent="0.4">
      <c r="A60" s="6" t="s">
        <v>87</v>
      </c>
      <c r="B60">
        <v>2.19</v>
      </c>
      <c r="C60" s="2" t="s">
        <v>5</v>
      </c>
      <c r="E60"/>
      <c r="F60"/>
    </row>
    <row r="61" spans="1:6" x14ac:dyDescent="0.4">
      <c r="A61" s="6" t="s">
        <v>88</v>
      </c>
      <c r="B61">
        <v>2.2000000000000002</v>
      </c>
      <c r="C61" s="2" t="s">
        <v>590</v>
      </c>
      <c r="D61" s="4" t="s">
        <v>586</v>
      </c>
      <c r="E61"/>
      <c r="F61"/>
    </row>
    <row r="62" spans="1:6" x14ac:dyDescent="0.4">
      <c r="A62" s="6" t="s">
        <v>89</v>
      </c>
      <c r="B62">
        <v>2.2000000000000002</v>
      </c>
      <c r="C62" s="2" t="s">
        <v>5</v>
      </c>
      <c r="E62"/>
      <c r="F62"/>
    </row>
    <row r="63" spans="1:6" x14ac:dyDescent="0.4">
      <c r="A63" s="6" t="s">
        <v>601</v>
      </c>
      <c r="B63">
        <v>2.2000000000000002</v>
      </c>
      <c r="C63" s="2" t="s">
        <v>590</v>
      </c>
      <c r="D63" s="4" t="s">
        <v>677</v>
      </c>
      <c r="E63"/>
      <c r="F63"/>
    </row>
    <row r="64" spans="1:6" x14ac:dyDescent="0.4">
      <c r="A64" s="6" t="s">
        <v>90</v>
      </c>
      <c r="B64">
        <v>2.2200000000000002</v>
      </c>
      <c r="C64" s="2" t="s">
        <v>5</v>
      </c>
      <c r="E64"/>
      <c r="F64"/>
    </row>
    <row r="65" spans="1:6" x14ac:dyDescent="0.4">
      <c r="A65" s="6" t="s">
        <v>91</v>
      </c>
      <c r="B65">
        <v>2.2799999999999998</v>
      </c>
      <c r="C65" s="2" t="s">
        <v>590</v>
      </c>
      <c r="D65" s="4" t="s">
        <v>641</v>
      </c>
      <c r="E65"/>
      <c r="F65"/>
    </row>
    <row r="66" spans="1:6" x14ac:dyDescent="0.4">
      <c r="A66" s="6" t="s">
        <v>92</v>
      </c>
      <c r="B66">
        <v>2.2999999999999998</v>
      </c>
      <c r="C66" s="2" t="s">
        <v>5</v>
      </c>
      <c r="E66"/>
      <c r="F66"/>
    </row>
    <row r="67" spans="1:6" x14ac:dyDescent="0.4">
      <c r="A67" s="6" t="s">
        <v>93</v>
      </c>
      <c r="B67">
        <v>2.2999999999999998</v>
      </c>
      <c r="C67" s="2" t="s">
        <v>590</v>
      </c>
      <c r="D67" s="4" t="s">
        <v>84</v>
      </c>
      <c r="E67"/>
      <c r="F67"/>
    </row>
    <row r="68" spans="1:6" x14ac:dyDescent="0.4">
      <c r="A68" s="6" t="s">
        <v>94</v>
      </c>
      <c r="B68">
        <v>2.2999999999999998</v>
      </c>
      <c r="C68" s="2" t="s">
        <v>5</v>
      </c>
      <c r="E68"/>
      <c r="F68"/>
    </row>
    <row r="69" spans="1:6" x14ac:dyDescent="0.4">
      <c r="A69" s="6" t="s">
        <v>95</v>
      </c>
      <c r="B69">
        <v>2.33</v>
      </c>
      <c r="C69" s="2" t="s">
        <v>590</v>
      </c>
      <c r="D69" s="4" t="s">
        <v>96</v>
      </c>
      <c r="E69"/>
      <c r="F69"/>
    </row>
    <row r="70" spans="1:6" x14ac:dyDescent="0.4">
      <c r="A70" s="6" t="s">
        <v>97</v>
      </c>
      <c r="B70">
        <v>2.37</v>
      </c>
      <c r="C70" s="2" t="s">
        <v>5</v>
      </c>
      <c r="D70" s="4" t="s">
        <v>98</v>
      </c>
      <c r="E70"/>
      <c r="F70"/>
    </row>
    <row r="71" spans="1:6" x14ac:dyDescent="0.4">
      <c r="A71" s="6" t="s">
        <v>99</v>
      </c>
      <c r="B71">
        <v>2.37</v>
      </c>
      <c r="C71" s="2" t="s">
        <v>590</v>
      </c>
      <c r="D71" s="4" t="s">
        <v>84</v>
      </c>
      <c r="E71"/>
      <c r="F71"/>
    </row>
    <row r="72" spans="1:6" x14ac:dyDescent="0.4">
      <c r="A72" s="6" t="s">
        <v>100</v>
      </c>
      <c r="B72">
        <v>2.4</v>
      </c>
      <c r="C72" s="2" t="s">
        <v>590</v>
      </c>
      <c r="D72" t="s">
        <v>101</v>
      </c>
      <c r="E72"/>
      <c r="F72"/>
    </row>
    <row r="73" spans="1:6" x14ac:dyDescent="0.4">
      <c r="A73" s="6" t="s">
        <v>102</v>
      </c>
      <c r="B73">
        <v>2.4</v>
      </c>
      <c r="C73" s="2" t="s">
        <v>5</v>
      </c>
      <c r="E73"/>
      <c r="F73"/>
    </row>
    <row r="74" spans="1:6" x14ac:dyDescent="0.4">
      <c r="A74" s="6" t="s">
        <v>103</v>
      </c>
      <c r="B74">
        <v>2.4</v>
      </c>
      <c r="C74" s="2" t="s">
        <v>590</v>
      </c>
      <c r="D74" s="4" t="s">
        <v>84</v>
      </c>
      <c r="E74"/>
      <c r="F74"/>
    </row>
    <row r="75" spans="1:6" x14ac:dyDescent="0.4">
      <c r="A75" s="6" t="s">
        <v>104</v>
      </c>
      <c r="B75">
        <v>2.4500000000000002</v>
      </c>
      <c r="C75" s="2" t="s">
        <v>590</v>
      </c>
      <c r="D75" s="4" t="s">
        <v>84</v>
      </c>
      <c r="E75"/>
      <c r="F75"/>
    </row>
    <row r="76" spans="1:6" x14ac:dyDescent="0.4">
      <c r="A76" s="6" t="s">
        <v>105</v>
      </c>
      <c r="B76">
        <v>2.46</v>
      </c>
      <c r="C76" s="2" t="s">
        <v>590</v>
      </c>
      <c r="D76" s="4" t="s">
        <v>106</v>
      </c>
      <c r="E76"/>
      <c r="F76"/>
    </row>
    <row r="77" spans="1:6" x14ac:dyDescent="0.4">
      <c r="A77" s="6" t="s">
        <v>107</v>
      </c>
      <c r="B77">
        <v>2.06</v>
      </c>
      <c r="C77" s="2" t="s">
        <v>5</v>
      </c>
      <c r="D77" s="4" t="s">
        <v>593</v>
      </c>
      <c r="E77"/>
      <c r="F77"/>
    </row>
    <row r="78" spans="1:6" x14ac:dyDescent="0.4">
      <c r="A78" s="6" t="s">
        <v>108</v>
      </c>
      <c r="B78">
        <v>2.1</v>
      </c>
      <c r="C78" s="2" t="s">
        <v>5</v>
      </c>
      <c r="E78"/>
      <c r="F78"/>
    </row>
    <row r="79" spans="1:6" x14ac:dyDescent="0.4">
      <c r="A79" s="6" t="s">
        <v>109</v>
      </c>
      <c r="B79">
        <v>1.9</v>
      </c>
      <c r="C79" s="2" t="s">
        <v>590</v>
      </c>
      <c r="D79" s="4" t="s">
        <v>587</v>
      </c>
      <c r="E79"/>
      <c r="F79"/>
    </row>
    <row r="80" spans="1:6" x14ac:dyDescent="0.4">
      <c r="A80" s="6" t="s">
        <v>110</v>
      </c>
      <c r="B80">
        <v>1.67</v>
      </c>
      <c r="C80" s="2" t="s">
        <v>5</v>
      </c>
      <c r="D80" s="4" t="s">
        <v>111</v>
      </c>
      <c r="E80"/>
      <c r="F80"/>
    </row>
    <row r="81" spans="1:6" x14ac:dyDescent="0.4">
      <c r="A81" s="6" t="s">
        <v>112</v>
      </c>
      <c r="B81">
        <v>2</v>
      </c>
      <c r="C81" s="2" t="s">
        <v>5</v>
      </c>
      <c r="E81"/>
      <c r="F81"/>
    </row>
    <row r="82" spans="1:6" x14ac:dyDescent="0.4">
      <c r="A82" s="6" t="s">
        <v>113</v>
      </c>
      <c r="B82">
        <v>1.7</v>
      </c>
      <c r="C82" s="2" t="s">
        <v>5</v>
      </c>
      <c r="E82"/>
      <c r="F82"/>
    </row>
    <row r="83" spans="1:6" x14ac:dyDescent="0.4">
      <c r="A83" s="6" t="s">
        <v>114</v>
      </c>
      <c r="B83">
        <v>1.42</v>
      </c>
      <c r="C83" s="2" t="s">
        <v>5</v>
      </c>
      <c r="E83"/>
      <c r="F83"/>
    </row>
    <row r="84" spans="1:6" x14ac:dyDescent="0.4">
      <c r="A84" s="6" t="s">
        <v>115</v>
      </c>
      <c r="B84">
        <v>2.2000000000000002</v>
      </c>
      <c r="C84" s="2" t="s">
        <v>5</v>
      </c>
      <c r="D84" s="4" t="s">
        <v>116</v>
      </c>
      <c r="E84"/>
      <c r="F84"/>
    </row>
    <row r="85" spans="1:6" x14ac:dyDescent="0.4">
      <c r="A85" s="6" t="s">
        <v>117</v>
      </c>
      <c r="B85">
        <v>1.84</v>
      </c>
      <c r="C85" s="2" t="s">
        <v>5</v>
      </c>
      <c r="E85"/>
      <c r="F85"/>
    </row>
    <row r="86" spans="1:6" x14ac:dyDescent="0.4">
      <c r="A86" s="6" t="s">
        <v>118</v>
      </c>
      <c r="B86">
        <v>2.6</v>
      </c>
      <c r="C86" s="2" t="s">
        <v>5</v>
      </c>
      <c r="E86"/>
      <c r="F86"/>
    </row>
    <row r="87" spans="1:6" x14ac:dyDescent="0.4">
      <c r="A87" s="6" t="s">
        <v>119</v>
      </c>
      <c r="B87">
        <v>1.7</v>
      </c>
      <c r="C87" s="2" t="s">
        <v>5</v>
      </c>
      <c r="E87"/>
      <c r="F87"/>
    </row>
    <row r="88" spans="1:6" x14ac:dyDescent="0.4">
      <c r="A88" s="6" t="s">
        <v>120</v>
      </c>
      <c r="B88">
        <v>2.0499999999999998</v>
      </c>
      <c r="C88" s="2" t="s">
        <v>5</v>
      </c>
      <c r="E88"/>
      <c r="F88"/>
    </row>
    <row r="89" spans="1:6" x14ac:dyDescent="0.4">
      <c r="A89" s="6" t="s">
        <v>121</v>
      </c>
      <c r="B89">
        <v>1.9</v>
      </c>
      <c r="C89" s="2" t="s">
        <v>5</v>
      </c>
      <c r="E89"/>
      <c r="F89"/>
    </row>
    <row r="90" spans="1:6" x14ac:dyDescent="0.4">
      <c r="A90" s="6" t="s">
        <v>122</v>
      </c>
      <c r="B90">
        <v>1.55</v>
      </c>
      <c r="C90" s="2" t="s">
        <v>5</v>
      </c>
      <c r="D90" s="4" t="s">
        <v>644</v>
      </c>
      <c r="E90"/>
      <c r="F90"/>
    </row>
    <row r="91" spans="1:6" x14ac:dyDescent="0.4">
      <c r="A91" s="6" t="s">
        <v>123</v>
      </c>
      <c r="B91">
        <v>1.68</v>
      </c>
      <c r="C91" s="2" t="s">
        <v>5</v>
      </c>
      <c r="E91"/>
      <c r="F91"/>
    </row>
    <row r="92" spans="1:6" x14ac:dyDescent="0.4">
      <c r="A92" s="6" t="s">
        <v>124</v>
      </c>
      <c r="B92">
        <v>1.85</v>
      </c>
      <c r="C92" s="2" t="s">
        <v>5</v>
      </c>
      <c r="E92"/>
      <c r="F92"/>
    </row>
    <row r="93" spans="1:6" x14ac:dyDescent="0.4">
      <c r="A93" s="6" t="s">
        <v>125</v>
      </c>
      <c r="B93">
        <v>1.8</v>
      </c>
      <c r="C93" s="2" t="s">
        <v>5</v>
      </c>
      <c r="E93"/>
      <c r="F93"/>
    </row>
    <row r="94" spans="1:6" x14ac:dyDescent="0.4">
      <c r="A94" s="6" t="s">
        <v>126</v>
      </c>
      <c r="B94">
        <v>1.45</v>
      </c>
      <c r="C94" s="2" t="s">
        <v>5</v>
      </c>
      <c r="E94"/>
      <c r="F94"/>
    </row>
    <row r="95" spans="1:6" x14ac:dyDescent="0.4">
      <c r="A95" s="6" t="s">
        <v>127</v>
      </c>
      <c r="B95">
        <v>1.9</v>
      </c>
      <c r="C95" s="2" t="s">
        <v>5</v>
      </c>
      <c r="E95"/>
      <c r="F95"/>
    </row>
    <row r="96" spans="1:6" x14ac:dyDescent="0.4">
      <c r="A96" s="6" t="s">
        <v>128</v>
      </c>
      <c r="B96">
        <v>1.9</v>
      </c>
      <c r="C96" s="2" t="s">
        <v>5</v>
      </c>
      <c r="D96" s="4" t="s">
        <v>644</v>
      </c>
      <c r="E96"/>
      <c r="F96"/>
    </row>
    <row r="97" spans="1:6" x14ac:dyDescent="0.4">
      <c r="A97" s="6" t="s">
        <v>129</v>
      </c>
      <c r="B97">
        <v>2.2999999999999998</v>
      </c>
      <c r="C97" s="2" t="s">
        <v>5</v>
      </c>
      <c r="E97"/>
      <c r="F97"/>
    </row>
    <row r="98" spans="1:6" x14ac:dyDescent="0.4">
      <c r="A98" s="6" t="s">
        <v>130</v>
      </c>
      <c r="B98">
        <v>1.74</v>
      </c>
      <c r="C98" s="2" t="s">
        <v>5</v>
      </c>
      <c r="E98"/>
      <c r="F98"/>
    </row>
    <row r="99" spans="1:6" x14ac:dyDescent="0.4">
      <c r="A99" s="6" t="s">
        <v>131</v>
      </c>
      <c r="B99">
        <v>1.65</v>
      </c>
      <c r="C99" s="2" t="s">
        <v>590</v>
      </c>
      <c r="D99" s="4" t="s">
        <v>132</v>
      </c>
      <c r="E99"/>
      <c r="F99"/>
    </row>
    <row r="100" spans="1:6" x14ac:dyDescent="0.4">
      <c r="A100" s="6" t="s">
        <v>133</v>
      </c>
      <c r="B100">
        <v>2.2000000000000002</v>
      </c>
      <c r="C100" s="2" t="s">
        <v>5</v>
      </c>
      <c r="E100"/>
      <c r="F100"/>
    </row>
    <row r="101" spans="1:6" x14ac:dyDescent="0.4">
      <c r="A101" s="6" t="s">
        <v>134</v>
      </c>
      <c r="B101">
        <v>1.72</v>
      </c>
      <c r="C101" s="2" t="s">
        <v>5</v>
      </c>
      <c r="E101"/>
      <c r="F101"/>
    </row>
    <row r="102" spans="1:6" x14ac:dyDescent="0.4">
      <c r="A102" s="6" t="s">
        <v>135</v>
      </c>
      <c r="B102">
        <v>1.64</v>
      </c>
      <c r="C102" s="2" t="s">
        <v>5</v>
      </c>
      <c r="D102" s="4" t="s">
        <v>136</v>
      </c>
      <c r="E102"/>
      <c r="F102"/>
    </row>
    <row r="103" spans="1:6" x14ac:dyDescent="0.4">
      <c r="A103" s="6" t="s">
        <v>137</v>
      </c>
      <c r="B103">
        <v>1.5</v>
      </c>
      <c r="C103" s="2" t="s">
        <v>5</v>
      </c>
      <c r="D103" s="4" t="s">
        <v>635</v>
      </c>
      <c r="E103"/>
      <c r="F103"/>
    </row>
    <row r="104" spans="1:6" x14ac:dyDescent="0.4">
      <c r="A104" s="6" t="s">
        <v>138</v>
      </c>
      <c r="B104">
        <v>2.39</v>
      </c>
      <c r="C104" s="2" t="s">
        <v>5</v>
      </c>
      <c r="D104" s="4" t="s">
        <v>139</v>
      </c>
      <c r="E104"/>
      <c r="F104"/>
    </row>
    <row r="105" spans="1:6" x14ac:dyDescent="0.4">
      <c r="A105" s="6" t="s">
        <v>140</v>
      </c>
      <c r="B105">
        <v>2.2599999999999998</v>
      </c>
      <c r="C105" s="2" t="s">
        <v>5</v>
      </c>
      <c r="E105"/>
      <c r="F105"/>
    </row>
    <row r="106" spans="1:6" x14ac:dyDescent="0.4">
      <c r="A106" s="6" t="s">
        <v>141</v>
      </c>
      <c r="B106">
        <v>2.4</v>
      </c>
      <c r="C106" s="2" t="s">
        <v>5</v>
      </c>
      <c r="D106" s="4" t="s">
        <v>142</v>
      </c>
      <c r="E106"/>
      <c r="F106"/>
    </row>
    <row r="107" spans="1:6" x14ac:dyDescent="0.4">
      <c r="A107" s="6" t="s">
        <v>143</v>
      </c>
      <c r="B107">
        <v>2.11</v>
      </c>
      <c r="C107" s="2" t="s">
        <v>5</v>
      </c>
      <c r="E107"/>
      <c r="F107"/>
    </row>
    <row r="108" spans="1:6" x14ac:dyDescent="0.4">
      <c r="A108" s="6" t="s">
        <v>144</v>
      </c>
      <c r="B108">
        <v>1.9</v>
      </c>
      <c r="C108" s="2" t="s">
        <v>5</v>
      </c>
      <c r="D108" s="4" t="s">
        <v>145</v>
      </c>
      <c r="E108"/>
      <c r="F108"/>
    </row>
    <row r="109" spans="1:6" x14ac:dyDescent="0.4">
      <c r="A109" s="6" t="s">
        <v>146</v>
      </c>
      <c r="B109">
        <v>1.5</v>
      </c>
      <c r="C109" s="2" t="s">
        <v>590</v>
      </c>
      <c r="D109" s="4" t="s">
        <v>147</v>
      </c>
      <c r="E109"/>
      <c r="F109"/>
    </row>
    <row r="110" spans="1:6" x14ac:dyDescent="0.4">
      <c r="A110" s="6" t="s">
        <v>148</v>
      </c>
      <c r="B110">
        <v>1.8</v>
      </c>
      <c r="C110" s="2" t="s">
        <v>590</v>
      </c>
      <c r="D110" s="4" t="s">
        <v>625</v>
      </c>
      <c r="E110"/>
      <c r="F110"/>
    </row>
    <row r="111" spans="1:6" x14ac:dyDescent="0.4">
      <c r="A111" s="6" t="s">
        <v>149</v>
      </c>
      <c r="B111">
        <v>2.0499999999999998</v>
      </c>
      <c r="C111" s="2" t="s">
        <v>590</v>
      </c>
      <c r="D111" s="4" t="s">
        <v>678</v>
      </c>
      <c r="E111"/>
      <c r="F111"/>
    </row>
    <row r="112" spans="1:6" x14ac:dyDescent="0.4">
      <c r="A112" s="6" t="s">
        <v>150</v>
      </c>
      <c r="B112">
        <v>1.54</v>
      </c>
      <c r="C112" s="2" t="s">
        <v>594</v>
      </c>
      <c r="D112" s="4" t="s">
        <v>151</v>
      </c>
      <c r="E112"/>
      <c r="F112"/>
    </row>
    <row r="113" spans="1:6" x14ac:dyDescent="0.4">
      <c r="A113" s="6" t="s">
        <v>152</v>
      </c>
      <c r="B113">
        <v>1.8</v>
      </c>
      <c r="C113" s="2" t="s">
        <v>5</v>
      </c>
      <c r="E113"/>
      <c r="F113"/>
    </row>
    <row r="114" spans="1:6" x14ac:dyDescent="0.4">
      <c r="A114" s="6" t="s">
        <v>153</v>
      </c>
      <c r="B114">
        <v>1.8</v>
      </c>
      <c r="C114" s="2" t="s">
        <v>590</v>
      </c>
      <c r="D114" s="4" t="s">
        <v>679</v>
      </c>
      <c r="E114"/>
      <c r="F114"/>
    </row>
    <row r="115" spans="1:6" x14ac:dyDescent="0.4">
      <c r="A115" s="6" t="s">
        <v>154</v>
      </c>
      <c r="B115">
        <v>1.88</v>
      </c>
      <c r="C115" s="2" t="s">
        <v>5</v>
      </c>
      <c r="E115"/>
      <c r="F115"/>
    </row>
    <row r="116" spans="1:6" x14ac:dyDescent="0.4">
      <c r="A116" s="6" t="s">
        <v>155</v>
      </c>
      <c r="B116">
        <v>2</v>
      </c>
      <c r="C116" s="2" t="s">
        <v>5</v>
      </c>
      <c r="E116"/>
      <c r="F116"/>
    </row>
    <row r="117" spans="1:6" x14ac:dyDescent="0.4">
      <c r="A117" s="6" t="s">
        <v>156</v>
      </c>
      <c r="B117">
        <v>2.2000000000000002</v>
      </c>
      <c r="C117" s="2" t="s">
        <v>14</v>
      </c>
      <c r="D117" s="4" t="s">
        <v>157</v>
      </c>
      <c r="E117"/>
      <c r="F117"/>
    </row>
    <row r="118" spans="1:6" x14ac:dyDescent="0.4">
      <c r="A118" s="6" t="s">
        <v>158</v>
      </c>
      <c r="B118">
        <v>1.1000000000000001</v>
      </c>
      <c r="C118" s="2" t="s">
        <v>5</v>
      </c>
      <c r="D118" s="4" t="s">
        <v>159</v>
      </c>
      <c r="E118"/>
      <c r="F118"/>
    </row>
    <row r="119" spans="1:6" x14ac:dyDescent="0.4">
      <c r="A119" s="6" t="s">
        <v>160</v>
      </c>
      <c r="B119">
        <v>2.12</v>
      </c>
      <c r="C119" s="2" t="s">
        <v>161</v>
      </c>
      <c r="D119" s="4" t="s">
        <v>14</v>
      </c>
      <c r="E119"/>
      <c r="F119"/>
    </row>
    <row r="120" spans="1:6" x14ac:dyDescent="0.4">
      <c r="A120" s="6" t="s">
        <v>162</v>
      </c>
      <c r="B120">
        <v>1.75</v>
      </c>
      <c r="C120" s="2" t="s">
        <v>5</v>
      </c>
      <c r="D120" s="4" t="s">
        <v>163</v>
      </c>
      <c r="E120"/>
      <c r="F120"/>
    </row>
    <row r="121" spans="1:6" x14ac:dyDescent="0.4">
      <c r="A121" s="6" t="s">
        <v>164</v>
      </c>
      <c r="B121">
        <v>1.3</v>
      </c>
      <c r="C121" s="2" t="s">
        <v>5</v>
      </c>
      <c r="E121"/>
      <c r="F121"/>
    </row>
    <row r="122" spans="1:6" x14ac:dyDescent="0.4">
      <c r="A122" s="6" t="s">
        <v>165</v>
      </c>
      <c r="B122">
        <v>2.2000000000000002</v>
      </c>
      <c r="C122" s="2" t="s">
        <v>5</v>
      </c>
      <c r="E122"/>
      <c r="F122"/>
    </row>
    <row r="123" spans="1:6" x14ac:dyDescent="0.4">
      <c r="A123" s="6" t="s">
        <v>166</v>
      </c>
      <c r="B123">
        <v>2.2000000000000002</v>
      </c>
      <c r="C123" s="2" t="s">
        <v>590</v>
      </c>
      <c r="E123"/>
      <c r="F123"/>
    </row>
    <row r="124" spans="1:6" x14ac:dyDescent="0.4">
      <c r="A124" s="6" t="s">
        <v>167</v>
      </c>
      <c r="B124">
        <v>1.75</v>
      </c>
      <c r="C124" s="2" t="s">
        <v>5</v>
      </c>
      <c r="E124"/>
      <c r="F124"/>
    </row>
    <row r="125" spans="1:6" x14ac:dyDescent="0.4">
      <c r="A125" s="6" t="s">
        <v>168</v>
      </c>
      <c r="B125">
        <v>2.17</v>
      </c>
      <c r="C125" s="2" t="s">
        <v>5</v>
      </c>
      <c r="D125" s="4" t="s">
        <v>169</v>
      </c>
      <c r="E125"/>
      <c r="F125"/>
    </row>
    <row r="126" spans="1:6" x14ac:dyDescent="0.4">
      <c r="A126" s="6" t="s">
        <v>170</v>
      </c>
      <c r="B126">
        <v>1.06</v>
      </c>
      <c r="C126" s="2" t="s">
        <v>5</v>
      </c>
      <c r="D126" s="4" t="s">
        <v>171</v>
      </c>
      <c r="E126"/>
      <c r="F126"/>
    </row>
    <row r="127" spans="1:6" x14ac:dyDescent="0.4">
      <c r="A127" s="6" t="s">
        <v>172</v>
      </c>
      <c r="B127">
        <v>1.35</v>
      </c>
      <c r="C127" s="2" t="s">
        <v>5</v>
      </c>
      <c r="E127"/>
      <c r="F127"/>
    </row>
    <row r="128" spans="1:6" x14ac:dyDescent="0.4">
      <c r="A128" s="6" t="s">
        <v>173</v>
      </c>
      <c r="B128">
        <v>2.41</v>
      </c>
      <c r="C128" s="2" t="s">
        <v>5</v>
      </c>
      <c r="E128"/>
      <c r="F128"/>
    </row>
    <row r="129" spans="1:6" x14ac:dyDescent="0.4">
      <c r="A129" s="6" t="s">
        <v>174</v>
      </c>
      <c r="B129">
        <v>2.2000000000000002</v>
      </c>
      <c r="C129" s="2" t="s">
        <v>5</v>
      </c>
      <c r="E129"/>
      <c r="F129"/>
    </row>
    <row r="130" spans="1:6" x14ac:dyDescent="0.4">
      <c r="A130" s="6" t="s">
        <v>175</v>
      </c>
      <c r="B130">
        <v>1.93</v>
      </c>
      <c r="C130" s="2" t="s">
        <v>5</v>
      </c>
      <c r="D130" s="4" t="s">
        <v>176</v>
      </c>
      <c r="E130"/>
      <c r="F130"/>
    </row>
    <row r="131" spans="1:6" x14ac:dyDescent="0.4">
      <c r="A131" s="6" t="s">
        <v>177</v>
      </c>
      <c r="B131">
        <v>1.1100000000000001</v>
      </c>
      <c r="C131" s="2" t="s">
        <v>5</v>
      </c>
      <c r="E131"/>
      <c r="F131"/>
    </row>
    <row r="132" spans="1:6" x14ac:dyDescent="0.4">
      <c r="A132" s="6" t="s">
        <v>178</v>
      </c>
      <c r="B132">
        <v>1.8</v>
      </c>
      <c r="C132" s="2" t="s">
        <v>590</v>
      </c>
      <c r="D132" t="s">
        <v>179</v>
      </c>
      <c r="E132"/>
      <c r="F132"/>
    </row>
    <row r="133" spans="1:6" x14ac:dyDescent="0.4">
      <c r="A133" s="6" t="s">
        <v>180</v>
      </c>
      <c r="B133">
        <v>1.7</v>
      </c>
      <c r="C133" s="2" t="s">
        <v>5</v>
      </c>
      <c r="E133"/>
      <c r="F133"/>
    </row>
    <row r="134" spans="1:6" x14ac:dyDescent="0.4">
      <c r="A134" s="6" t="s">
        <v>181</v>
      </c>
      <c r="B134">
        <v>2.11</v>
      </c>
      <c r="C134" s="2" t="s">
        <v>7</v>
      </c>
      <c r="D134" s="4" t="s">
        <v>182</v>
      </c>
      <c r="E134"/>
      <c r="F134"/>
    </row>
    <row r="135" spans="1:6" x14ac:dyDescent="0.4">
      <c r="A135" s="6" t="s">
        <v>183</v>
      </c>
      <c r="B135">
        <v>1.89</v>
      </c>
      <c r="C135" s="2" t="s">
        <v>5</v>
      </c>
      <c r="D135" s="4" t="s">
        <v>184</v>
      </c>
      <c r="E135"/>
      <c r="F135"/>
    </row>
    <row r="136" spans="1:6" x14ac:dyDescent="0.4">
      <c r="A136" s="6" t="s">
        <v>185</v>
      </c>
      <c r="B136">
        <v>1.6</v>
      </c>
      <c r="C136" s="2" t="s">
        <v>5</v>
      </c>
      <c r="D136" s="4" t="s">
        <v>186</v>
      </c>
      <c r="E136"/>
      <c r="F136"/>
    </row>
    <row r="137" spans="1:6" x14ac:dyDescent="0.4">
      <c r="A137" s="6" t="s">
        <v>602</v>
      </c>
      <c r="B137">
        <v>1.9</v>
      </c>
      <c r="C137" s="2" t="s">
        <v>5</v>
      </c>
      <c r="D137" s="4" t="s">
        <v>184</v>
      </c>
      <c r="E137"/>
      <c r="F137"/>
    </row>
    <row r="138" spans="1:6" x14ac:dyDescent="0.4">
      <c r="A138" s="6" t="s">
        <v>187</v>
      </c>
      <c r="B138">
        <v>1.4</v>
      </c>
      <c r="C138" s="2" t="s">
        <v>7</v>
      </c>
      <c r="D138" s="4" t="s">
        <v>188</v>
      </c>
      <c r="E138"/>
      <c r="F138"/>
    </row>
    <row r="139" spans="1:6" x14ac:dyDescent="0.4">
      <c r="A139" s="6" t="s">
        <v>189</v>
      </c>
      <c r="B139">
        <v>1.7</v>
      </c>
      <c r="C139" s="2" t="s">
        <v>5</v>
      </c>
      <c r="E139"/>
      <c r="F139"/>
    </row>
    <row r="140" spans="1:6" x14ac:dyDescent="0.4">
      <c r="A140" s="6" t="s">
        <v>190</v>
      </c>
      <c r="B140">
        <v>1.8</v>
      </c>
      <c r="C140" s="2" t="s">
        <v>5</v>
      </c>
      <c r="D140" s="4" t="s">
        <v>191</v>
      </c>
      <c r="E140"/>
      <c r="F140"/>
    </row>
    <row r="141" spans="1:6" x14ac:dyDescent="0.4">
      <c r="A141" s="6" t="s">
        <v>192</v>
      </c>
      <c r="B141">
        <v>2</v>
      </c>
      <c r="C141" s="2" t="s">
        <v>5</v>
      </c>
      <c r="E141"/>
      <c r="F141"/>
    </row>
    <row r="142" spans="1:6" x14ac:dyDescent="0.4">
      <c r="A142" s="6" t="s">
        <v>193</v>
      </c>
      <c r="B142">
        <v>1.9</v>
      </c>
      <c r="C142" s="2" t="s">
        <v>7</v>
      </c>
      <c r="D142" s="4" t="s">
        <v>680</v>
      </c>
      <c r="E142"/>
      <c r="F142"/>
    </row>
    <row r="143" spans="1:6" x14ac:dyDescent="0.4">
      <c r="A143" s="6" t="s">
        <v>194</v>
      </c>
      <c r="B143">
        <v>1.95</v>
      </c>
      <c r="C143" s="2" t="s">
        <v>594</v>
      </c>
      <c r="D143" t="s">
        <v>195</v>
      </c>
      <c r="E143"/>
      <c r="F143"/>
    </row>
    <row r="144" spans="1:6" x14ac:dyDescent="0.4">
      <c r="A144" s="6" t="s">
        <v>196</v>
      </c>
      <c r="B144">
        <v>1.94</v>
      </c>
      <c r="C144" s="2" t="s">
        <v>594</v>
      </c>
      <c r="D144" t="s">
        <v>195</v>
      </c>
      <c r="E144"/>
      <c r="F144"/>
    </row>
    <row r="145" spans="1:6" ht="24.6" x14ac:dyDescent="0.4">
      <c r="A145" s="6" t="s">
        <v>197</v>
      </c>
      <c r="B145">
        <v>2.2400000000000002</v>
      </c>
      <c r="C145" s="2" t="s">
        <v>5</v>
      </c>
      <c r="D145" s="4" t="s">
        <v>198</v>
      </c>
      <c r="E145"/>
      <c r="F145"/>
    </row>
    <row r="146" spans="1:6" x14ac:dyDescent="0.4">
      <c r="A146" s="6" t="s">
        <v>199</v>
      </c>
      <c r="B146">
        <v>2.2999999999999998</v>
      </c>
      <c r="C146" s="2" t="s">
        <v>5</v>
      </c>
      <c r="D146" s="4" t="s">
        <v>200</v>
      </c>
      <c r="E146"/>
      <c r="F146"/>
    </row>
    <row r="147" spans="1:6" x14ac:dyDescent="0.4">
      <c r="A147" s="6" t="s">
        <v>201</v>
      </c>
      <c r="B147">
        <v>1.9</v>
      </c>
      <c r="C147" s="2" t="s">
        <v>594</v>
      </c>
      <c r="D147" s="4" t="s">
        <v>202</v>
      </c>
      <c r="E147"/>
      <c r="F147"/>
    </row>
    <row r="148" spans="1:6" x14ac:dyDescent="0.4">
      <c r="A148" s="6" t="s">
        <v>203</v>
      </c>
      <c r="B148">
        <v>1.9</v>
      </c>
      <c r="C148" s="2" t="s">
        <v>594</v>
      </c>
      <c r="D148" s="4" t="s">
        <v>202</v>
      </c>
      <c r="E148"/>
      <c r="F148"/>
    </row>
    <row r="149" spans="1:6" x14ac:dyDescent="0.4">
      <c r="A149" s="6" t="s">
        <v>204</v>
      </c>
      <c r="B149">
        <v>2.4</v>
      </c>
      <c r="C149" s="2" t="s">
        <v>5</v>
      </c>
      <c r="D149" s="4" t="s">
        <v>205</v>
      </c>
      <c r="E149"/>
      <c r="F149"/>
    </row>
    <row r="150" spans="1:6" x14ac:dyDescent="0.4">
      <c r="A150" s="6" t="s">
        <v>206</v>
      </c>
      <c r="B150">
        <v>2</v>
      </c>
      <c r="C150" s="2" t="s">
        <v>7</v>
      </c>
      <c r="D150" s="4" t="s">
        <v>681</v>
      </c>
      <c r="E150"/>
      <c r="F150"/>
    </row>
    <row r="151" spans="1:6" x14ac:dyDescent="0.4">
      <c r="A151" s="6" t="s">
        <v>207</v>
      </c>
      <c r="B151">
        <v>2.1</v>
      </c>
      <c r="C151" s="2" t="s">
        <v>7</v>
      </c>
      <c r="D151" s="4" t="s">
        <v>208</v>
      </c>
      <c r="E151"/>
      <c r="F151"/>
    </row>
    <row r="152" spans="1:6" x14ac:dyDescent="0.4">
      <c r="A152" s="6" t="s">
        <v>209</v>
      </c>
      <c r="B152">
        <v>1.75</v>
      </c>
      <c r="C152" s="2" t="s">
        <v>5</v>
      </c>
      <c r="E152"/>
      <c r="F152"/>
    </row>
    <row r="153" spans="1:6" x14ac:dyDescent="0.4">
      <c r="A153" s="6" t="s">
        <v>210</v>
      </c>
      <c r="B153">
        <v>1.9</v>
      </c>
      <c r="C153" s="2" t="s">
        <v>5</v>
      </c>
      <c r="E153"/>
      <c r="F153"/>
    </row>
    <row r="154" spans="1:6" x14ac:dyDescent="0.4">
      <c r="A154" s="6" t="s">
        <v>211</v>
      </c>
      <c r="B154">
        <v>1.9</v>
      </c>
      <c r="C154" s="2" t="s">
        <v>5</v>
      </c>
      <c r="E154"/>
      <c r="F154"/>
    </row>
    <row r="155" spans="1:6" ht="24.6" x14ac:dyDescent="0.4">
      <c r="A155" s="6" t="s">
        <v>212</v>
      </c>
      <c r="B155">
        <v>1.41</v>
      </c>
      <c r="C155" s="2" t="s">
        <v>5</v>
      </c>
      <c r="D155" s="4" t="s">
        <v>682</v>
      </c>
      <c r="E155"/>
      <c r="F155"/>
    </row>
    <row r="156" spans="1:6" x14ac:dyDescent="0.4">
      <c r="A156" s="6" t="s">
        <v>213</v>
      </c>
      <c r="B156">
        <v>1.9</v>
      </c>
      <c r="C156" s="2" t="s">
        <v>590</v>
      </c>
      <c r="D156" s="4" t="s">
        <v>214</v>
      </c>
      <c r="E156"/>
      <c r="F156"/>
    </row>
    <row r="157" spans="1:6" x14ac:dyDescent="0.4">
      <c r="A157" s="6" t="s">
        <v>215</v>
      </c>
      <c r="B157">
        <v>1.9</v>
      </c>
      <c r="C157" s="2" t="s">
        <v>5</v>
      </c>
      <c r="D157" s="4" t="s">
        <v>683</v>
      </c>
      <c r="E157"/>
      <c r="F157"/>
    </row>
    <row r="158" spans="1:6" x14ac:dyDescent="0.4">
      <c r="A158" s="6" t="s">
        <v>216</v>
      </c>
      <c r="B158">
        <v>1.59</v>
      </c>
      <c r="C158" s="2" t="s">
        <v>265</v>
      </c>
      <c r="E158"/>
      <c r="F158"/>
    </row>
    <row r="159" spans="1:6" x14ac:dyDescent="0.4">
      <c r="A159" s="6" t="s">
        <v>217</v>
      </c>
      <c r="B159">
        <v>2.8</v>
      </c>
      <c r="C159" s="2" t="s">
        <v>5</v>
      </c>
      <c r="D159" s="4" t="s">
        <v>645</v>
      </c>
      <c r="E159"/>
      <c r="F159"/>
    </row>
    <row r="160" spans="1:6" x14ac:dyDescent="0.4">
      <c r="A160" s="6" t="s">
        <v>218</v>
      </c>
      <c r="B160">
        <v>3.1</v>
      </c>
      <c r="C160" s="2" t="s">
        <v>5</v>
      </c>
      <c r="D160" s="4" t="s">
        <v>642</v>
      </c>
      <c r="E160"/>
      <c r="F160"/>
    </row>
    <row r="161" spans="1:6" x14ac:dyDescent="0.4">
      <c r="A161" s="6" t="s">
        <v>219</v>
      </c>
      <c r="B161">
        <v>2</v>
      </c>
      <c r="C161" s="2" t="s">
        <v>5</v>
      </c>
      <c r="E161"/>
      <c r="F161"/>
    </row>
    <row r="162" spans="1:6" x14ac:dyDescent="0.4">
      <c r="A162" s="6" t="s">
        <v>220</v>
      </c>
      <c r="B162">
        <v>2.1</v>
      </c>
      <c r="C162" s="2" t="s">
        <v>5</v>
      </c>
      <c r="E162"/>
      <c r="F162"/>
    </row>
    <row r="163" spans="1:6" ht="24.6" x14ac:dyDescent="0.4">
      <c r="A163" s="6" t="s">
        <v>221</v>
      </c>
      <c r="B163">
        <v>1.8</v>
      </c>
      <c r="C163" s="2" t="s">
        <v>5</v>
      </c>
      <c r="D163" s="4" t="s">
        <v>639</v>
      </c>
      <c r="E163"/>
      <c r="F163"/>
    </row>
    <row r="164" spans="1:6" ht="24.6" x14ac:dyDescent="0.4">
      <c r="A164" s="6" t="s">
        <v>222</v>
      </c>
      <c r="B164">
        <v>1.9</v>
      </c>
      <c r="C164" s="2" t="s">
        <v>5</v>
      </c>
      <c r="D164" s="4" t="s">
        <v>684</v>
      </c>
      <c r="E164"/>
      <c r="F164"/>
    </row>
    <row r="165" spans="1:6" x14ac:dyDescent="0.4">
      <c r="A165" s="6" t="s">
        <v>223</v>
      </c>
      <c r="B165">
        <v>1.7</v>
      </c>
      <c r="C165" s="2" t="s">
        <v>5</v>
      </c>
      <c r="E165"/>
      <c r="F165"/>
    </row>
    <row r="166" spans="1:6" x14ac:dyDescent="0.4">
      <c r="A166" s="6" t="s">
        <v>224</v>
      </c>
      <c r="B166">
        <v>2.1</v>
      </c>
      <c r="C166" s="2" t="s">
        <v>5</v>
      </c>
      <c r="D166" s="4" t="s">
        <v>646</v>
      </c>
      <c r="E166"/>
      <c r="F166"/>
    </row>
    <row r="167" spans="1:6" x14ac:dyDescent="0.4">
      <c r="A167" s="6" t="s">
        <v>225</v>
      </c>
      <c r="B167">
        <v>1.6</v>
      </c>
      <c r="C167" s="2" t="s">
        <v>5</v>
      </c>
      <c r="D167" s="4" t="s">
        <v>646</v>
      </c>
      <c r="E167"/>
      <c r="F167"/>
    </row>
    <row r="168" spans="1:6" x14ac:dyDescent="0.4">
      <c r="A168" s="6" t="s">
        <v>226</v>
      </c>
      <c r="B168">
        <v>2</v>
      </c>
      <c r="C168" s="2" t="s">
        <v>5</v>
      </c>
      <c r="D168" s="4" t="s">
        <v>227</v>
      </c>
      <c r="E168"/>
      <c r="F168"/>
    </row>
    <row r="169" spans="1:6" x14ac:dyDescent="0.4">
      <c r="A169" s="6" t="s">
        <v>228</v>
      </c>
      <c r="B169">
        <v>2.25</v>
      </c>
      <c r="C169" s="2" t="s">
        <v>590</v>
      </c>
      <c r="D169" t="s">
        <v>685</v>
      </c>
      <c r="E169"/>
      <c r="F169"/>
    </row>
    <row r="170" spans="1:6" x14ac:dyDescent="0.4">
      <c r="A170" s="6" t="s">
        <v>229</v>
      </c>
      <c r="B170">
        <v>1.9</v>
      </c>
      <c r="C170" s="2" t="s">
        <v>5</v>
      </c>
      <c r="D170" s="4" t="s">
        <v>230</v>
      </c>
      <c r="E170"/>
      <c r="F170"/>
    </row>
    <row r="171" spans="1:6" x14ac:dyDescent="0.4">
      <c r="A171" s="6" t="s">
        <v>231</v>
      </c>
      <c r="B171">
        <v>1.75</v>
      </c>
      <c r="C171" s="2" t="s">
        <v>590</v>
      </c>
      <c r="D171" s="4" t="s">
        <v>232</v>
      </c>
      <c r="E171"/>
      <c r="F171"/>
    </row>
    <row r="172" spans="1:6" x14ac:dyDescent="0.4">
      <c r="A172" s="6" t="s">
        <v>233</v>
      </c>
      <c r="B172">
        <v>2.1</v>
      </c>
      <c r="C172" s="2" t="s">
        <v>5</v>
      </c>
      <c r="D172" s="4" t="s">
        <v>647</v>
      </c>
      <c r="E172"/>
      <c r="F172"/>
    </row>
    <row r="173" spans="1:6" x14ac:dyDescent="0.4">
      <c r="A173" s="6" t="s">
        <v>234</v>
      </c>
      <c r="B173">
        <v>2.06</v>
      </c>
      <c r="C173" s="2" t="s">
        <v>590</v>
      </c>
      <c r="D173" t="s">
        <v>235</v>
      </c>
      <c r="E173"/>
      <c r="F173"/>
    </row>
    <row r="174" spans="1:6" x14ac:dyDescent="0.4">
      <c r="A174" s="6" t="s">
        <v>236</v>
      </c>
      <c r="B174">
        <v>1.65</v>
      </c>
      <c r="C174" s="2" t="s">
        <v>5</v>
      </c>
      <c r="E174"/>
      <c r="F174"/>
    </row>
    <row r="175" spans="1:6" x14ac:dyDescent="0.4">
      <c r="A175" s="6" t="s">
        <v>237</v>
      </c>
      <c r="B175">
        <v>1.96</v>
      </c>
      <c r="C175" s="2" t="s">
        <v>5</v>
      </c>
      <c r="E175"/>
      <c r="F175"/>
    </row>
    <row r="176" spans="1:6" x14ac:dyDescent="0.4">
      <c r="A176" s="6" t="s">
        <v>239</v>
      </c>
      <c r="B176">
        <v>1.9</v>
      </c>
      <c r="C176" s="2" t="s">
        <v>5</v>
      </c>
      <c r="E176"/>
      <c r="F176"/>
    </row>
    <row r="177" spans="1:6" x14ac:dyDescent="0.4">
      <c r="A177" s="6" t="s">
        <v>240</v>
      </c>
      <c r="B177">
        <v>2</v>
      </c>
      <c r="C177" s="2" t="s">
        <v>5</v>
      </c>
      <c r="D177" s="4" t="s">
        <v>241</v>
      </c>
      <c r="E177"/>
      <c r="F177"/>
    </row>
    <row r="178" spans="1:6" x14ac:dyDescent="0.4">
      <c r="A178" s="6" t="s">
        <v>242</v>
      </c>
      <c r="B178">
        <v>2.5</v>
      </c>
      <c r="C178" s="2" t="s">
        <v>590</v>
      </c>
      <c r="D178" t="s">
        <v>243</v>
      </c>
      <c r="E178"/>
      <c r="F178"/>
    </row>
    <row r="179" spans="1:6" x14ac:dyDescent="0.4">
      <c r="A179" s="6" t="s">
        <v>244</v>
      </c>
      <c r="B179">
        <v>2.6</v>
      </c>
      <c r="C179" s="2" t="s">
        <v>5</v>
      </c>
      <c r="D179" s="4" t="s">
        <v>245</v>
      </c>
      <c r="E179"/>
      <c r="F179"/>
    </row>
    <row r="180" spans="1:6" x14ac:dyDescent="0.4">
      <c r="A180" s="6" t="s">
        <v>246</v>
      </c>
      <c r="B180">
        <v>2</v>
      </c>
      <c r="C180" s="2" t="s">
        <v>265</v>
      </c>
      <c r="D180" s="4" t="s">
        <v>686</v>
      </c>
      <c r="E180"/>
      <c r="F180"/>
    </row>
    <row r="181" spans="1:6" x14ac:dyDescent="0.4">
      <c r="A181" s="6" t="s">
        <v>247</v>
      </c>
      <c r="B181">
        <v>1.86</v>
      </c>
      <c r="C181" s="2" t="s">
        <v>5</v>
      </c>
      <c r="D181" s="4" t="s">
        <v>687</v>
      </c>
      <c r="E181"/>
      <c r="F181"/>
    </row>
    <row r="182" spans="1:6" x14ac:dyDescent="0.4">
      <c r="A182" s="6" t="s">
        <v>248</v>
      </c>
      <c r="B182">
        <v>2.61</v>
      </c>
      <c r="C182" s="2" t="s">
        <v>5</v>
      </c>
      <c r="D182" s="4" t="s">
        <v>249</v>
      </c>
      <c r="E182"/>
      <c r="F182"/>
    </row>
    <row r="183" spans="1:6" x14ac:dyDescent="0.4">
      <c r="A183" s="6" t="s">
        <v>250</v>
      </c>
      <c r="B183">
        <v>1.9</v>
      </c>
      <c r="C183" s="2" t="s">
        <v>5</v>
      </c>
      <c r="E183"/>
      <c r="F183"/>
    </row>
    <row r="184" spans="1:6" x14ac:dyDescent="0.4">
      <c r="A184" s="6" t="s">
        <v>251</v>
      </c>
      <c r="B184">
        <v>1.68</v>
      </c>
      <c r="C184" s="2" t="s">
        <v>5</v>
      </c>
      <c r="E184"/>
      <c r="F184"/>
    </row>
    <row r="185" spans="1:6" x14ac:dyDescent="0.4">
      <c r="A185" s="6" t="s">
        <v>252</v>
      </c>
      <c r="B185">
        <v>1.65</v>
      </c>
      <c r="C185" s="2" t="s">
        <v>5</v>
      </c>
      <c r="E185"/>
      <c r="F185"/>
    </row>
    <row r="186" spans="1:6" x14ac:dyDescent="0.4">
      <c r="A186" s="6" t="s">
        <v>253</v>
      </c>
      <c r="B186">
        <v>2.59</v>
      </c>
      <c r="C186" s="2" t="s">
        <v>5</v>
      </c>
      <c r="D186" s="4" t="s">
        <v>648</v>
      </c>
      <c r="E186"/>
      <c r="F186"/>
    </row>
    <row r="187" spans="1:6" x14ac:dyDescent="0.4">
      <c r="A187" s="6" t="s">
        <v>254</v>
      </c>
      <c r="B187">
        <v>2.2999999999999998</v>
      </c>
      <c r="C187" s="2" t="s">
        <v>7</v>
      </c>
      <c r="D187" s="4" t="s">
        <v>255</v>
      </c>
      <c r="E187"/>
      <c r="F187"/>
    </row>
    <row r="188" spans="1:6" x14ac:dyDescent="0.4">
      <c r="A188" s="6" t="s">
        <v>256</v>
      </c>
      <c r="B188">
        <v>2</v>
      </c>
      <c r="C188" s="2" t="s">
        <v>5</v>
      </c>
      <c r="E188"/>
      <c r="F188"/>
    </row>
    <row r="189" spans="1:6" x14ac:dyDescent="0.4">
      <c r="A189" s="6" t="s">
        <v>258</v>
      </c>
      <c r="B189">
        <v>2</v>
      </c>
      <c r="C189" s="2" t="s">
        <v>590</v>
      </c>
      <c r="D189" s="4" t="s">
        <v>259</v>
      </c>
      <c r="E189"/>
      <c r="F189"/>
    </row>
    <row r="190" spans="1:6" ht="24.6" x14ac:dyDescent="0.4">
      <c r="A190" s="6" t="s">
        <v>261</v>
      </c>
      <c r="B190">
        <v>2.1</v>
      </c>
      <c r="C190" s="2" t="s">
        <v>5</v>
      </c>
      <c r="D190" s="4" t="s">
        <v>262</v>
      </c>
      <c r="E190"/>
      <c r="F190"/>
    </row>
    <row r="191" spans="1:6" x14ac:dyDescent="0.4">
      <c r="A191" s="6" t="s">
        <v>263</v>
      </c>
      <c r="B191">
        <v>1.4</v>
      </c>
      <c r="C191" s="2" t="s">
        <v>265</v>
      </c>
      <c r="D191" s="4" t="s">
        <v>264</v>
      </c>
      <c r="E191"/>
      <c r="F191"/>
    </row>
    <row r="192" spans="1:6" x14ac:dyDescent="0.4">
      <c r="A192" s="6" t="s">
        <v>266</v>
      </c>
      <c r="B192">
        <v>2.15</v>
      </c>
      <c r="C192" s="2" t="s">
        <v>594</v>
      </c>
      <c r="D192" s="4" t="s">
        <v>267</v>
      </c>
      <c r="E192"/>
      <c r="F192"/>
    </row>
    <row r="193" spans="1:6" ht="24.6" x14ac:dyDescent="0.4">
      <c r="A193" s="6" t="s">
        <v>268</v>
      </c>
      <c r="B193">
        <v>1.5</v>
      </c>
      <c r="C193" s="2" t="s">
        <v>590</v>
      </c>
      <c r="D193" s="4" t="s">
        <v>649</v>
      </c>
      <c r="E193"/>
      <c r="F193"/>
    </row>
    <row r="194" spans="1:6" x14ac:dyDescent="0.4">
      <c r="A194" s="6" t="s">
        <v>269</v>
      </c>
      <c r="B194">
        <v>2</v>
      </c>
      <c r="C194" s="2" t="s">
        <v>265</v>
      </c>
      <c r="D194" s="4" t="s">
        <v>595</v>
      </c>
      <c r="E194"/>
      <c r="F194"/>
    </row>
    <row r="195" spans="1:6" x14ac:dyDescent="0.4">
      <c r="A195" s="6" t="s">
        <v>270</v>
      </c>
      <c r="B195">
        <v>1.45</v>
      </c>
      <c r="C195" s="2" t="s">
        <v>5</v>
      </c>
      <c r="E195"/>
      <c r="F195"/>
    </row>
    <row r="196" spans="1:6" x14ac:dyDescent="0.4">
      <c r="A196" s="6" t="s">
        <v>271</v>
      </c>
      <c r="B196">
        <v>1.4</v>
      </c>
      <c r="C196" s="2" t="s">
        <v>5</v>
      </c>
      <c r="E196"/>
      <c r="F196"/>
    </row>
    <row r="197" spans="1:6" x14ac:dyDescent="0.4">
      <c r="A197" s="6" t="s">
        <v>272</v>
      </c>
      <c r="B197">
        <v>1.3</v>
      </c>
      <c r="C197" s="2" t="s">
        <v>265</v>
      </c>
      <c r="D197" s="4" t="s">
        <v>650</v>
      </c>
      <c r="E197"/>
      <c r="F197"/>
    </row>
    <row r="198" spans="1:6" x14ac:dyDescent="0.4">
      <c r="A198" s="6" t="s">
        <v>273</v>
      </c>
      <c r="B198">
        <v>1.9</v>
      </c>
      <c r="C198" s="2" t="s">
        <v>590</v>
      </c>
      <c r="D198" s="4" t="s">
        <v>651</v>
      </c>
      <c r="E198"/>
      <c r="F198"/>
    </row>
    <row r="199" spans="1:6" x14ac:dyDescent="0.4">
      <c r="A199" s="6" t="s">
        <v>274</v>
      </c>
      <c r="B199">
        <v>2.2000000000000002</v>
      </c>
      <c r="C199" s="2" t="s">
        <v>590</v>
      </c>
      <c r="D199" s="4" t="s">
        <v>275</v>
      </c>
      <c r="E199"/>
      <c r="F199"/>
    </row>
    <row r="200" spans="1:6" x14ac:dyDescent="0.4">
      <c r="A200" s="6" t="s">
        <v>276</v>
      </c>
      <c r="B200">
        <v>1.5</v>
      </c>
      <c r="C200" s="2" t="s">
        <v>265</v>
      </c>
      <c r="D200" s="4" t="s">
        <v>688</v>
      </c>
      <c r="E200"/>
      <c r="F200"/>
    </row>
    <row r="201" spans="1:6" x14ac:dyDescent="0.4">
      <c r="A201" s="6" t="s">
        <v>277</v>
      </c>
      <c r="B201">
        <v>1.7</v>
      </c>
      <c r="C201" s="2" t="s">
        <v>5</v>
      </c>
      <c r="E201"/>
      <c r="F201"/>
    </row>
    <row r="202" spans="1:6" x14ac:dyDescent="0.4">
      <c r="A202" s="6" t="s">
        <v>278</v>
      </c>
      <c r="B202">
        <v>2.2599999999999998</v>
      </c>
      <c r="C202" s="2" t="s">
        <v>265</v>
      </c>
      <c r="D202" s="4" t="s">
        <v>279</v>
      </c>
      <c r="E202"/>
      <c r="F202"/>
    </row>
    <row r="203" spans="1:6" x14ac:dyDescent="0.4">
      <c r="A203" s="6" t="s">
        <v>280</v>
      </c>
      <c r="B203">
        <v>1.85</v>
      </c>
      <c r="C203" s="2" t="s">
        <v>5</v>
      </c>
      <c r="D203" s="4" t="s">
        <v>281</v>
      </c>
      <c r="E203"/>
      <c r="F203"/>
    </row>
    <row r="204" spans="1:6" x14ac:dyDescent="0.4">
      <c r="A204" s="6" t="s">
        <v>282</v>
      </c>
      <c r="B204">
        <v>2.2000000000000002</v>
      </c>
      <c r="C204" s="2" t="s">
        <v>594</v>
      </c>
      <c r="D204" s="4" t="s">
        <v>283</v>
      </c>
      <c r="E204"/>
      <c r="F204"/>
    </row>
    <row r="205" spans="1:6" x14ac:dyDescent="0.4">
      <c r="A205" s="6" t="s">
        <v>284</v>
      </c>
      <c r="B205">
        <v>1.58</v>
      </c>
      <c r="C205" s="2" t="s">
        <v>5</v>
      </c>
      <c r="E205"/>
      <c r="F205"/>
    </row>
    <row r="206" spans="1:6" x14ac:dyDescent="0.4">
      <c r="A206" s="6" t="s">
        <v>285</v>
      </c>
      <c r="B206">
        <v>2.4700000000000002</v>
      </c>
      <c r="C206" s="2" t="s">
        <v>590</v>
      </c>
      <c r="D206" s="4" t="s">
        <v>584</v>
      </c>
      <c r="E206"/>
      <c r="F206"/>
    </row>
    <row r="207" spans="1:6" x14ac:dyDescent="0.4">
      <c r="A207" s="6" t="s">
        <v>286</v>
      </c>
      <c r="B207">
        <v>1.9</v>
      </c>
      <c r="C207" s="2" t="s">
        <v>590</v>
      </c>
      <c r="D207" t="s">
        <v>287</v>
      </c>
      <c r="E207"/>
      <c r="F207"/>
    </row>
    <row r="208" spans="1:6" ht="24.6" x14ac:dyDescent="0.4">
      <c r="A208" s="6" t="s">
        <v>288</v>
      </c>
      <c r="B208">
        <v>1.65</v>
      </c>
      <c r="C208" s="2" t="s">
        <v>5</v>
      </c>
      <c r="D208" s="4" t="s">
        <v>652</v>
      </c>
      <c r="E208"/>
      <c r="F208"/>
    </row>
    <row r="209" spans="1:6" x14ac:dyDescent="0.4">
      <c r="A209" s="6" t="s">
        <v>289</v>
      </c>
      <c r="B209">
        <v>2.5</v>
      </c>
      <c r="C209" s="2" t="s">
        <v>5</v>
      </c>
      <c r="D209" s="4" t="s">
        <v>290</v>
      </c>
      <c r="E209"/>
      <c r="F209"/>
    </row>
    <row r="210" spans="1:6" x14ac:dyDescent="0.4">
      <c r="A210" s="6" t="s">
        <v>291</v>
      </c>
      <c r="B210">
        <v>1.8</v>
      </c>
      <c r="C210" s="2" t="s">
        <v>590</v>
      </c>
      <c r="D210" t="s">
        <v>292</v>
      </c>
      <c r="E210"/>
      <c r="F210"/>
    </row>
    <row r="211" spans="1:6" x14ac:dyDescent="0.4">
      <c r="A211" s="6" t="s">
        <v>293</v>
      </c>
      <c r="B211">
        <v>1.5</v>
      </c>
      <c r="C211" s="2" t="s">
        <v>590</v>
      </c>
      <c r="D211" t="s">
        <v>292</v>
      </c>
      <c r="E211"/>
      <c r="F211"/>
    </row>
    <row r="212" spans="1:6" x14ac:dyDescent="0.4">
      <c r="A212" s="6" t="s">
        <v>294</v>
      </c>
      <c r="B212">
        <v>2.4</v>
      </c>
      <c r="C212" s="2" t="s">
        <v>618</v>
      </c>
      <c r="D212" s="4" t="s">
        <v>689</v>
      </c>
      <c r="E212"/>
      <c r="F212"/>
    </row>
    <row r="213" spans="1:6" x14ac:dyDescent="0.4">
      <c r="A213" s="6" t="s">
        <v>295</v>
      </c>
      <c r="B213">
        <v>1.7</v>
      </c>
      <c r="C213" s="2" t="s">
        <v>5</v>
      </c>
      <c r="E213"/>
      <c r="F213"/>
    </row>
    <row r="214" spans="1:6" x14ac:dyDescent="0.4">
      <c r="A214" s="6" t="s">
        <v>296</v>
      </c>
      <c r="B214">
        <v>1.7</v>
      </c>
      <c r="C214" s="2" t="s">
        <v>5</v>
      </c>
      <c r="E214"/>
      <c r="F214"/>
    </row>
    <row r="215" spans="1:6" x14ac:dyDescent="0.4">
      <c r="A215" s="6" t="s">
        <v>297</v>
      </c>
      <c r="B215">
        <v>1.5</v>
      </c>
      <c r="C215" s="2" t="s">
        <v>5</v>
      </c>
      <c r="D215" s="4" t="s">
        <v>298</v>
      </c>
      <c r="E215"/>
      <c r="F215"/>
    </row>
    <row r="216" spans="1:6" x14ac:dyDescent="0.4">
      <c r="A216" s="6" t="s">
        <v>299</v>
      </c>
      <c r="B216">
        <v>1.6</v>
      </c>
      <c r="C216" s="2" t="s">
        <v>5</v>
      </c>
      <c r="E216"/>
      <c r="F216"/>
    </row>
    <row r="217" spans="1:6" x14ac:dyDescent="0.4">
      <c r="A217" s="6" t="s">
        <v>300</v>
      </c>
      <c r="B217">
        <v>1.7</v>
      </c>
      <c r="C217" s="2" t="s">
        <v>5</v>
      </c>
      <c r="D217" s="4" t="s">
        <v>301</v>
      </c>
      <c r="E217"/>
      <c r="F217"/>
    </row>
    <row r="218" spans="1:6" x14ac:dyDescent="0.4">
      <c r="A218" s="6" t="s">
        <v>302</v>
      </c>
      <c r="B218">
        <v>2.39</v>
      </c>
      <c r="C218" s="2" t="s">
        <v>590</v>
      </c>
      <c r="D218" s="4" t="s">
        <v>653</v>
      </c>
      <c r="E218"/>
      <c r="F218"/>
    </row>
    <row r="219" spans="1:6" ht="24.6" x14ac:dyDescent="0.4">
      <c r="A219" s="6" t="s">
        <v>303</v>
      </c>
      <c r="B219">
        <v>1.8</v>
      </c>
      <c r="C219" s="2" t="s">
        <v>5</v>
      </c>
      <c r="D219" s="4" t="s">
        <v>654</v>
      </c>
      <c r="E219"/>
      <c r="F219"/>
    </row>
    <row r="220" spans="1:6" x14ac:dyDescent="0.4">
      <c r="A220" s="6" t="s">
        <v>304</v>
      </c>
      <c r="B220">
        <v>2.1</v>
      </c>
      <c r="C220" s="2" t="s">
        <v>5</v>
      </c>
      <c r="D220" s="4" t="s">
        <v>690</v>
      </c>
      <c r="E220"/>
      <c r="F220"/>
    </row>
    <row r="221" spans="1:6" ht="24.6" x14ac:dyDescent="0.4">
      <c r="A221" s="6" t="s">
        <v>305</v>
      </c>
      <c r="B221">
        <v>2.31</v>
      </c>
      <c r="C221" s="2" t="s">
        <v>5</v>
      </c>
      <c r="D221" s="4" t="s">
        <v>655</v>
      </c>
      <c r="E221"/>
      <c r="F221"/>
    </row>
    <row r="222" spans="1:6" x14ac:dyDescent="0.4">
      <c r="A222" s="6" t="s">
        <v>306</v>
      </c>
      <c r="B222">
        <v>1.6</v>
      </c>
      <c r="C222" s="2" t="s">
        <v>5</v>
      </c>
      <c r="D222" s="4" t="s">
        <v>307</v>
      </c>
      <c r="E222"/>
      <c r="F222"/>
    </row>
    <row r="223" spans="1:6" ht="24.6" x14ac:dyDescent="0.4">
      <c r="A223" s="6" t="s">
        <v>308</v>
      </c>
      <c r="B223">
        <v>2.2999999999999998</v>
      </c>
      <c r="C223" s="2" t="s">
        <v>309</v>
      </c>
      <c r="D223" s="4" t="s">
        <v>310</v>
      </c>
      <c r="E223"/>
      <c r="F223"/>
    </row>
    <row r="224" spans="1:6" x14ac:dyDescent="0.4">
      <c r="A224" s="6" t="s">
        <v>311</v>
      </c>
      <c r="B224">
        <v>2.15</v>
      </c>
      <c r="C224" s="2" t="s">
        <v>309</v>
      </c>
      <c r="D224" s="4" t="s">
        <v>312</v>
      </c>
      <c r="E224"/>
      <c r="F224"/>
    </row>
    <row r="225" spans="1:6" x14ac:dyDescent="0.4">
      <c r="A225" s="6" t="s">
        <v>313</v>
      </c>
      <c r="B225">
        <v>2</v>
      </c>
      <c r="C225" s="2" t="s">
        <v>590</v>
      </c>
      <c r="D225" s="4" t="s">
        <v>596</v>
      </c>
      <c r="E225"/>
      <c r="F225"/>
    </row>
    <row r="226" spans="1:6" x14ac:dyDescent="0.4">
      <c r="A226" s="6" t="s">
        <v>314</v>
      </c>
      <c r="B226">
        <v>2.15</v>
      </c>
      <c r="C226" s="2" t="s">
        <v>590</v>
      </c>
      <c r="D226" t="s">
        <v>591</v>
      </c>
      <c r="E226"/>
      <c r="F226"/>
    </row>
    <row r="227" spans="1:6" x14ac:dyDescent="0.4">
      <c r="A227" s="6" t="s">
        <v>315</v>
      </c>
      <c r="B227">
        <v>1.77</v>
      </c>
      <c r="C227" s="2" t="s">
        <v>5</v>
      </c>
      <c r="E227"/>
      <c r="F227"/>
    </row>
    <row r="228" spans="1:6" x14ac:dyDescent="0.4">
      <c r="A228" s="6" t="s">
        <v>316</v>
      </c>
      <c r="B228">
        <v>1.9</v>
      </c>
      <c r="C228" s="2" t="s">
        <v>5</v>
      </c>
      <c r="D228" s="4" t="s">
        <v>676</v>
      </c>
      <c r="E228"/>
      <c r="F228"/>
    </row>
    <row r="229" spans="1:6" x14ac:dyDescent="0.4">
      <c r="A229" s="6" t="s">
        <v>317</v>
      </c>
      <c r="B229">
        <v>2.2000000000000002</v>
      </c>
      <c r="C229" s="2" t="s">
        <v>265</v>
      </c>
      <c r="D229" t="s">
        <v>656</v>
      </c>
      <c r="E229"/>
      <c r="F229"/>
    </row>
    <row r="230" spans="1:6" x14ac:dyDescent="0.4">
      <c r="A230" s="6" t="s">
        <v>318</v>
      </c>
      <c r="B230">
        <v>2.0699999999999998</v>
      </c>
      <c r="C230" s="2" t="s">
        <v>590</v>
      </c>
      <c r="D230" t="s">
        <v>691</v>
      </c>
      <c r="E230"/>
      <c r="F230"/>
    </row>
    <row r="231" spans="1:6" x14ac:dyDescent="0.4">
      <c r="A231" s="6" t="s">
        <v>319</v>
      </c>
      <c r="B231">
        <v>2.2000000000000002</v>
      </c>
      <c r="C231" s="2" t="s">
        <v>590</v>
      </c>
      <c r="D231" t="s">
        <v>691</v>
      </c>
      <c r="E231"/>
      <c r="F231"/>
    </row>
    <row r="232" spans="1:6" x14ac:dyDescent="0.4">
      <c r="A232" s="6" t="s">
        <v>320</v>
      </c>
      <c r="B232">
        <v>2.2000000000000002</v>
      </c>
      <c r="C232" s="2" t="s">
        <v>5</v>
      </c>
      <c r="D232" s="4" t="s">
        <v>321</v>
      </c>
      <c r="E232"/>
      <c r="F232"/>
    </row>
    <row r="233" spans="1:6" x14ac:dyDescent="0.4">
      <c r="A233" s="6" t="s">
        <v>322</v>
      </c>
      <c r="B233">
        <v>2.15</v>
      </c>
      <c r="C233" s="2" t="s">
        <v>5</v>
      </c>
      <c r="D233" s="4" t="s">
        <v>323</v>
      </c>
      <c r="E233"/>
      <c r="F233"/>
    </row>
    <row r="234" spans="1:6" x14ac:dyDescent="0.4">
      <c r="A234" s="6" t="s">
        <v>324</v>
      </c>
      <c r="B234">
        <v>1.65</v>
      </c>
      <c r="C234" s="2" t="s">
        <v>5</v>
      </c>
      <c r="D234" s="4" t="s">
        <v>325</v>
      </c>
      <c r="E234"/>
      <c r="F234"/>
    </row>
    <row r="235" spans="1:6" x14ac:dyDescent="0.4">
      <c r="A235" s="6" t="s">
        <v>326</v>
      </c>
      <c r="B235">
        <v>2.0499999999999998</v>
      </c>
      <c r="C235" s="2" t="s">
        <v>5</v>
      </c>
      <c r="E235"/>
      <c r="F235"/>
    </row>
    <row r="236" spans="1:6" x14ac:dyDescent="0.4">
      <c r="A236" s="6" t="s">
        <v>327</v>
      </c>
      <c r="B236">
        <v>1.79</v>
      </c>
      <c r="C236" s="2" t="s">
        <v>5</v>
      </c>
      <c r="E236"/>
      <c r="F236"/>
    </row>
    <row r="237" spans="1:6" x14ac:dyDescent="0.4">
      <c r="A237" s="6" t="s">
        <v>328</v>
      </c>
      <c r="B237">
        <v>1.98</v>
      </c>
      <c r="C237" s="2" t="s">
        <v>5</v>
      </c>
      <c r="E237"/>
      <c r="F237"/>
    </row>
    <row r="238" spans="1:6" x14ac:dyDescent="0.4">
      <c r="A238" s="6" t="s">
        <v>329</v>
      </c>
      <c r="B238">
        <v>2.44</v>
      </c>
      <c r="C238" s="2" t="s">
        <v>5</v>
      </c>
      <c r="D238" s="4" t="s">
        <v>330</v>
      </c>
      <c r="E238"/>
      <c r="F238"/>
    </row>
    <row r="239" spans="1:6" x14ac:dyDescent="0.4">
      <c r="A239" s="6" t="s">
        <v>331</v>
      </c>
      <c r="B239">
        <v>2.5</v>
      </c>
      <c r="C239" s="2" t="s">
        <v>5</v>
      </c>
      <c r="D239" s="4" t="s">
        <v>332</v>
      </c>
      <c r="E239"/>
      <c r="F239"/>
    </row>
    <row r="240" spans="1:6" x14ac:dyDescent="0.4">
      <c r="A240" s="6" t="s">
        <v>333</v>
      </c>
      <c r="B240">
        <v>2.35</v>
      </c>
      <c r="C240" s="2" t="s">
        <v>590</v>
      </c>
      <c r="D240" s="4" t="s">
        <v>334</v>
      </c>
      <c r="E240"/>
      <c r="F240"/>
    </row>
    <row r="241" spans="1:6" x14ac:dyDescent="0.4">
      <c r="A241" s="6" t="s">
        <v>335</v>
      </c>
      <c r="B241">
        <v>2.2000000000000002</v>
      </c>
      <c r="C241" s="2" t="s">
        <v>590</v>
      </c>
      <c r="D241" s="4" t="s">
        <v>606</v>
      </c>
      <c r="E241"/>
      <c r="F241"/>
    </row>
    <row r="242" spans="1:6" x14ac:dyDescent="0.4">
      <c r="A242" s="6" t="s">
        <v>336</v>
      </c>
      <c r="B242">
        <v>2.25</v>
      </c>
      <c r="C242" s="2" t="s">
        <v>590</v>
      </c>
      <c r="D242" s="4" t="s">
        <v>637</v>
      </c>
      <c r="E242"/>
      <c r="F242"/>
    </row>
    <row r="243" spans="1:6" x14ac:dyDescent="0.4">
      <c r="A243" s="6" t="s">
        <v>337</v>
      </c>
      <c r="B243">
        <v>2.2000000000000002</v>
      </c>
      <c r="C243" s="2" t="s">
        <v>590</v>
      </c>
      <c r="D243" s="4" t="s">
        <v>638</v>
      </c>
      <c r="E243"/>
      <c r="F243"/>
    </row>
    <row r="244" spans="1:6" x14ac:dyDescent="0.4">
      <c r="A244" s="6" t="s">
        <v>338</v>
      </c>
      <c r="B244">
        <v>0.75</v>
      </c>
      <c r="C244" s="2" t="s">
        <v>590</v>
      </c>
      <c r="D244" s="4" t="s">
        <v>339</v>
      </c>
      <c r="E244"/>
      <c r="F244"/>
    </row>
    <row r="245" spans="1:6" x14ac:dyDescent="0.4">
      <c r="A245" s="6" t="s">
        <v>340</v>
      </c>
      <c r="B245">
        <v>2.2000000000000002</v>
      </c>
      <c r="C245" s="2" t="s">
        <v>590</v>
      </c>
      <c r="D245" s="4" t="s">
        <v>341</v>
      </c>
      <c r="E245"/>
      <c r="F245"/>
    </row>
    <row r="246" spans="1:6" x14ac:dyDescent="0.4">
      <c r="A246" s="6" t="s">
        <v>342</v>
      </c>
      <c r="B246">
        <v>2.2999999999999998</v>
      </c>
      <c r="C246" s="2" t="s">
        <v>590</v>
      </c>
      <c r="D246" s="4" t="s">
        <v>343</v>
      </c>
      <c r="E246"/>
      <c r="F246"/>
    </row>
    <row r="247" spans="1:6" x14ac:dyDescent="0.4">
      <c r="A247" s="6" t="s">
        <v>344</v>
      </c>
      <c r="B247">
        <v>1.65</v>
      </c>
      <c r="C247" s="2" t="s">
        <v>5</v>
      </c>
      <c r="E247"/>
      <c r="F247"/>
    </row>
    <row r="248" spans="1:6" x14ac:dyDescent="0.4">
      <c r="A248" s="6" t="s">
        <v>345</v>
      </c>
      <c r="B248">
        <v>2.09</v>
      </c>
      <c r="C248" s="2" t="s">
        <v>607</v>
      </c>
      <c r="D248" s="4" t="s">
        <v>346</v>
      </c>
      <c r="E248"/>
      <c r="F248"/>
    </row>
    <row r="249" spans="1:6" x14ac:dyDescent="0.4">
      <c r="A249" s="6" t="s">
        <v>347</v>
      </c>
      <c r="B249">
        <v>2.25</v>
      </c>
      <c r="C249" s="2" t="s">
        <v>5</v>
      </c>
      <c r="D249" s="4" t="s">
        <v>348</v>
      </c>
      <c r="E249"/>
      <c r="F249"/>
    </row>
    <row r="250" spans="1:6" x14ac:dyDescent="0.4">
      <c r="A250" s="6" t="s">
        <v>349</v>
      </c>
      <c r="B250">
        <v>2.15</v>
      </c>
      <c r="C250" s="2" t="s">
        <v>265</v>
      </c>
      <c r="E250"/>
      <c r="F250"/>
    </row>
    <row r="251" spans="1:6" x14ac:dyDescent="0.4">
      <c r="A251" s="6" t="s">
        <v>350</v>
      </c>
      <c r="B251">
        <v>1.95</v>
      </c>
      <c r="C251" s="2" t="s">
        <v>5</v>
      </c>
      <c r="D251" s="4" t="s">
        <v>351</v>
      </c>
      <c r="E251"/>
      <c r="F251"/>
    </row>
    <row r="252" spans="1:6" x14ac:dyDescent="0.4">
      <c r="A252" s="6" t="s">
        <v>352</v>
      </c>
      <c r="B252">
        <v>2</v>
      </c>
      <c r="C252" s="2" t="s">
        <v>5</v>
      </c>
      <c r="D252" s="4" t="s">
        <v>353</v>
      </c>
      <c r="E252"/>
      <c r="F252"/>
    </row>
    <row r="253" spans="1:6" x14ac:dyDescent="0.4">
      <c r="A253" s="6" t="s">
        <v>354</v>
      </c>
      <c r="B253">
        <v>2.2200000000000002</v>
      </c>
      <c r="C253" s="2" t="s">
        <v>5</v>
      </c>
      <c r="D253" s="4" t="s">
        <v>355</v>
      </c>
      <c r="E253"/>
      <c r="F253"/>
    </row>
    <row r="254" spans="1:6" x14ac:dyDescent="0.4">
      <c r="A254" s="6" t="s">
        <v>356</v>
      </c>
      <c r="B254">
        <v>0.69</v>
      </c>
      <c r="C254" s="2" t="s">
        <v>5</v>
      </c>
      <c r="E254"/>
      <c r="F254"/>
    </row>
    <row r="255" spans="1:6" ht="24.6" x14ac:dyDescent="0.4">
      <c r="A255" s="6" t="s">
        <v>357</v>
      </c>
      <c r="B255">
        <v>1.4</v>
      </c>
      <c r="C255" s="2" t="s">
        <v>5</v>
      </c>
      <c r="D255" s="4" t="s">
        <v>358</v>
      </c>
      <c r="E255"/>
      <c r="F255"/>
    </row>
    <row r="256" spans="1:6" x14ac:dyDescent="0.4">
      <c r="A256" s="6" t="s">
        <v>359</v>
      </c>
      <c r="B256">
        <v>1.94</v>
      </c>
      <c r="C256" s="2" t="s">
        <v>590</v>
      </c>
      <c r="D256" s="4" t="s">
        <v>692</v>
      </c>
      <c r="E256"/>
      <c r="F256"/>
    </row>
    <row r="257" spans="1:6" x14ac:dyDescent="0.4">
      <c r="A257" s="6" t="s">
        <v>360</v>
      </c>
      <c r="B257">
        <v>1.9</v>
      </c>
      <c r="C257" s="2" t="s">
        <v>5</v>
      </c>
      <c r="D257" s="4" t="s">
        <v>361</v>
      </c>
      <c r="E257"/>
      <c r="F257"/>
    </row>
    <row r="258" spans="1:6" x14ac:dyDescent="0.4">
      <c r="A258" s="6" t="s">
        <v>362</v>
      </c>
      <c r="B258">
        <v>2.15</v>
      </c>
      <c r="C258" s="2" t="s">
        <v>5</v>
      </c>
      <c r="D258" s="4" t="s">
        <v>363</v>
      </c>
      <c r="E258"/>
      <c r="F258"/>
    </row>
    <row r="259" spans="1:6" x14ac:dyDescent="0.4">
      <c r="A259" s="6" t="s">
        <v>364</v>
      </c>
      <c r="B259">
        <v>1.4</v>
      </c>
      <c r="C259" s="2" t="s">
        <v>238</v>
      </c>
      <c r="E259"/>
      <c r="F259"/>
    </row>
    <row r="260" spans="1:6" x14ac:dyDescent="0.4">
      <c r="A260" s="6" t="s">
        <v>365</v>
      </c>
      <c r="B260">
        <v>1.9</v>
      </c>
      <c r="C260" s="2" t="s">
        <v>590</v>
      </c>
      <c r="E260"/>
      <c r="F260"/>
    </row>
    <row r="261" spans="1:6" x14ac:dyDescent="0.4">
      <c r="A261" s="6" t="s">
        <v>366</v>
      </c>
      <c r="B261">
        <v>2.4</v>
      </c>
      <c r="C261" s="2" t="s">
        <v>590</v>
      </c>
      <c r="D261" t="s">
        <v>702</v>
      </c>
      <c r="E261"/>
      <c r="F261"/>
    </row>
    <row r="262" spans="1:6" x14ac:dyDescent="0.4">
      <c r="A262" s="6" t="s">
        <v>367</v>
      </c>
      <c r="B262">
        <v>2.2999999999999998</v>
      </c>
      <c r="C262" s="2" t="s">
        <v>597</v>
      </c>
      <c r="D262" s="4" t="s">
        <v>368</v>
      </c>
      <c r="E262"/>
      <c r="F262"/>
    </row>
    <row r="263" spans="1:6" x14ac:dyDescent="0.4">
      <c r="A263" s="6" t="s">
        <v>369</v>
      </c>
      <c r="B263">
        <v>2.1</v>
      </c>
      <c r="C263" s="2" t="s">
        <v>265</v>
      </c>
      <c r="D263" s="4" t="s">
        <v>611</v>
      </c>
      <c r="E263"/>
      <c r="F263"/>
    </row>
    <row r="264" spans="1:6" x14ac:dyDescent="0.4">
      <c r="A264" s="6" t="s">
        <v>370</v>
      </c>
      <c r="B264">
        <v>2.35</v>
      </c>
      <c r="C264" s="2" t="s">
        <v>5</v>
      </c>
      <c r="D264" s="4" t="s">
        <v>371</v>
      </c>
      <c r="E264"/>
      <c r="F264"/>
    </row>
    <row r="265" spans="1:6" x14ac:dyDescent="0.4">
      <c r="A265" s="6" t="s">
        <v>372</v>
      </c>
      <c r="B265">
        <v>2.7</v>
      </c>
      <c r="C265" s="2" t="s">
        <v>5</v>
      </c>
      <c r="D265" s="4" t="s">
        <v>373</v>
      </c>
      <c r="E265"/>
      <c r="F265"/>
    </row>
    <row r="266" spans="1:6" x14ac:dyDescent="0.4">
      <c r="A266" s="6" t="s">
        <v>374</v>
      </c>
      <c r="B266">
        <v>1.94</v>
      </c>
      <c r="C266" s="2" t="s">
        <v>5</v>
      </c>
      <c r="D266" s="4" t="s">
        <v>657</v>
      </c>
      <c r="E266"/>
      <c r="F266"/>
    </row>
    <row r="267" spans="1:6" x14ac:dyDescent="0.4">
      <c r="A267" s="6" t="s">
        <v>375</v>
      </c>
      <c r="B267">
        <v>1.55</v>
      </c>
      <c r="C267" s="2" t="s">
        <v>590</v>
      </c>
      <c r="D267" s="4" t="s">
        <v>658</v>
      </c>
      <c r="E267"/>
      <c r="F267"/>
    </row>
    <row r="268" spans="1:6" x14ac:dyDescent="0.4">
      <c r="A268" s="6" t="s">
        <v>376</v>
      </c>
      <c r="B268">
        <v>2</v>
      </c>
      <c r="C268" s="2" t="s">
        <v>590</v>
      </c>
      <c r="D268" s="4" t="s">
        <v>658</v>
      </c>
      <c r="E268"/>
      <c r="F268"/>
    </row>
    <row r="269" spans="1:6" x14ac:dyDescent="0.4">
      <c r="A269" s="6" t="s">
        <v>377</v>
      </c>
      <c r="B269">
        <v>1.8</v>
      </c>
      <c r="C269" s="2" t="s">
        <v>590</v>
      </c>
      <c r="D269" s="4" t="s">
        <v>658</v>
      </c>
      <c r="E269"/>
      <c r="F269"/>
    </row>
    <row r="270" spans="1:6" x14ac:dyDescent="0.4">
      <c r="A270" s="6" t="s">
        <v>378</v>
      </c>
      <c r="B270">
        <v>1.85</v>
      </c>
      <c r="C270" s="2" t="s">
        <v>590</v>
      </c>
      <c r="D270" s="4" t="s">
        <v>658</v>
      </c>
      <c r="E270"/>
      <c r="F270"/>
    </row>
    <row r="271" spans="1:6" x14ac:dyDescent="0.4">
      <c r="A271" s="6" t="s">
        <v>379</v>
      </c>
      <c r="B271">
        <v>2</v>
      </c>
      <c r="C271" s="2" t="s">
        <v>590</v>
      </c>
      <c r="D271" s="4" t="s">
        <v>658</v>
      </c>
      <c r="E271"/>
      <c r="F271"/>
    </row>
    <row r="272" spans="1:6" x14ac:dyDescent="0.4">
      <c r="A272" s="6" t="s">
        <v>380</v>
      </c>
      <c r="B272">
        <v>1.85</v>
      </c>
      <c r="C272" s="2" t="s">
        <v>590</v>
      </c>
      <c r="D272" s="4" t="s">
        <v>658</v>
      </c>
      <c r="E272"/>
      <c r="F272"/>
    </row>
    <row r="273" spans="1:6" x14ac:dyDescent="0.4">
      <c r="A273" s="6" t="s">
        <v>381</v>
      </c>
      <c r="B273">
        <v>1.8</v>
      </c>
      <c r="C273" s="2" t="s">
        <v>590</v>
      </c>
      <c r="D273" s="4" t="s">
        <v>658</v>
      </c>
      <c r="E273"/>
      <c r="F273"/>
    </row>
    <row r="274" spans="1:6" x14ac:dyDescent="0.4">
      <c r="A274" s="6" t="s">
        <v>382</v>
      </c>
      <c r="B274">
        <v>2.29</v>
      </c>
      <c r="C274" s="2" t="s">
        <v>590</v>
      </c>
      <c r="D274" s="4" t="s">
        <v>383</v>
      </c>
      <c r="E274"/>
      <c r="F274"/>
    </row>
    <row r="275" spans="1:6" x14ac:dyDescent="0.4">
      <c r="A275" s="6" t="s">
        <v>384</v>
      </c>
      <c r="B275">
        <v>1.68</v>
      </c>
      <c r="C275" s="2" t="s">
        <v>590</v>
      </c>
      <c r="D275" t="s">
        <v>385</v>
      </c>
      <c r="E275"/>
      <c r="F275"/>
    </row>
    <row r="276" spans="1:6" x14ac:dyDescent="0.4">
      <c r="A276" s="6" t="s">
        <v>386</v>
      </c>
      <c r="B276">
        <v>2.2000000000000002</v>
      </c>
      <c r="C276" s="2" t="s">
        <v>590</v>
      </c>
      <c r="D276" s="4" t="s">
        <v>659</v>
      </c>
      <c r="E276"/>
      <c r="F276"/>
    </row>
    <row r="277" spans="1:6" x14ac:dyDescent="0.4">
      <c r="A277" s="6" t="s">
        <v>387</v>
      </c>
      <c r="B277">
        <v>2</v>
      </c>
      <c r="C277" s="2" t="s">
        <v>590</v>
      </c>
      <c r="D277" s="4" t="s">
        <v>660</v>
      </c>
      <c r="E277"/>
      <c r="F277"/>
    </row>
    <row r="278" spans="1:6" x14ac:dyDescent="0.4">
      <c r="A278" s="6" t="s">
        <v>388</v>
      </c>
      <c r="B278">
        <v>1.95</v>
      </c>
      <c r="C278" s="2" t="s">
        <v>590</v>
      </c>
      <c r="D278" s="4" t="s">
        <v>703</v>
      </c>
      <c r="E278"/>
      <c r="F278"/>
    </row>
    <row r="279" spans="1:6" x14ac:dyDescent="0.4">
      <c r="A279" s="6" t="s">
        <v>389</v>
      </c>
      <c r="B279">
        <v>2.35</v>
      </c>
      <c r="C279" s="2" t="s">
        <v>5</v>
      </c>
      <c r="E279"/>
      <c r="F279"/>
    </row>
    <row r="280" spans="1:6" x14ac:dyDescent="0.4">
      <c r="A280" s="6" t="s">
        <v>390</v>
      </c>
      <c r="B280">
        <v>1.29</v>
      </c>
      <c r="C280" s="2" t="s">
        <v>5</v>
      </c>
      <c r="D280" s="4" t="s">
        <v>391</v>
      </c>
      <c r="E280"/>
      <c r="F280"/>
    </row>
    <row r="281" spans="1:6" x14ac:dyDescent="0.4">
      <c r="A281" s="6" t="s">
        <v>392</v>
      </c>
      <c r="B281">
        <v>1.85</v>
      </c>
      <c r="C281" s="2" t="s">
        <v>590</v>
      </c>
      <c r="E281"/>
      <c r="F281"/>
    </row>
    <row r="282" spans="1:6" x14ac:dyDescent="0.4">
      <c r="A282" s="6" t="s">
        <v>393</v>
      </c>
      <c r="B282">
        <v>1.8</v>
      </c>
      <c r="C282" s="2" t="s">
        <v>5</v>
      </c>
      <c r="D282" s="4" t="s">
        <v>394</v>
      </c>
      <c r="E282"/>
      <c r="F282"/>
    </row>
    <row r="283" spans="1:6" x14ac:dyDescent="0.4">
      <c r="A283" s="6" t="s">
        <v>395</v>
      </c>
      <c r="B283">
        <v>1.28</v>
      </c>
      <c r="C283" s="2" t="s">
        <v>5</v>
      </c>
      <c r="D283" s="4" t="s">
        <v>693</v>
      </c>
      <c r="E283"/>
      <c r="F283"/>
    </row>
    <row r="284" spans="1:6" ht="24.6" x14ac:dyDescent="0.4">
      <c r="A284" s="6" t="s">
        <v>396</v>
      </c>
      <c r="B284">
        <v>1.55</v>
      </c>
      <c r="C284" s="2" t="s">
        <v>590</v>
      </c>
      <c r="D284" s="4" t="s">
        <v>694</v>
      </c>
      <c r="E284"/>
      <c r="F284"/>
    </row>
    <row r="285" spans="1:6" ht="24.6" x14ac:dyDescent="0.4">
      <c r="A285" s="6" t="s">
        <v>397</v>
      </c>
      <c r="B285">
        <v>1.6</v>
      </c>
      <c r="C285" s="2" t="s">
        <v>5</v>
      </c>
      <c r="D285" s="4" t="s">
        <v>695</v>
      </c>
      <c r="E285"/>
      <c r="F285"/>
    </row>
    <row r="286" spans="1:6" x14ac:dyDescent="0.4">
      <c r="A286" s="6" t="s">
        <v>398</v>
      </c>
      <c r="B286">
        <v>2.8</v>
      </c>
      <c r="C286" s="2" t="s">
        <v>5</v>
      </c>
      <c r="E286"/>
      <c r="F286"/>
    </row>
    <row r="287" spans="1:6" x14ac:dyDescent="0.4">
      <c r="A287" s="6" t="s">
        <v>399</v>
      </c>
      <c r="B287">
        <v>1.89</v>
      </c>
      <c r="C287" s="2" t="s">
        <v>5</v>
      </c>
      <c r="E287"/>
      <c r="F287"/>
    </row>
    <row r="288" spans="1:6" x14ac:dyDescent="0.4">
      <c r="A288" s="6" t="s">
        <v>400</v>
      </c>
      <c r="B288">
        <v>1.8</v>
      </c>
      <c r="C288" s="2" t="s">
        <v>5</v>
      </c>
      <c r="E288"/>
      <c r="F288"/>
    </row>
    <row r="289" spans="1:6" x14ac:dyDescent="0.4">
      <c r="A289" s="6" t="s">
        <v>401</v>
      </c>
      <c r="B289">
        <v>2</v>
      </c>
      <c r="C289" s="2" t="s">
        <v>5</v>
      </c>
      <c r="E289"/>
      <c r="F289"/>
    </row>
    <row r="290" spans="1:6" x14ac:dyDescent="0.4">
      <c r="A290" s="6" t="s">
        <v>402</v>
      </c>
      <c r="B290">
        <v>1</v>
      </c>
      <c r="C290" s="2" t="s">
        <v>5</v>
      </c>
      <c r="E290"/>
      <c r="F290"/>
    </row>
    <row r="291" spans="1:6" x14ac:dyDescent="0.4">
      <c r="A291" s="6" t="s">
        <v>403</v>
      </c>
      <c r="B291">
        <v>1.9</v>
      </c>
      <c r="C291" s="2" t="s">
        <v>5</v>
      </c>
      <c r="D291" s="4" t="s">
        <v>404</v>
      </c>
      <c r="E291"/>
      <c r="F291"/>
    </row>
    <row r="292" spans="1:6" x14ac:dyDescent="0.4">
      <c r="A292" s="6" t="s">
        <v>405</v>
      </c>
      <c r="B292">
        <v>2.4500000000000002</v>
      </c>
      <c r="C292" s="2" t="s">
        <v>5</v>
      </c>
      <c r="D292" s="4" t="s">
        <v>406</v>
      </c>
      <c r="E292"/>
      <c r="F292"/>
    </row>
    <row r="293" spans="1:6" x14ac:dyDescent="0.4">
      <c r="A293" s="6" t="s">
        <v>407</v>
      </c>
      <c r="B293">
        <v>1.4</v>
      </c>
      <c r="C293" s="2" t="s">
        <v>5</v>
      </c>
      <c r="D293" s="4" t="s">
        <v>661</v>
      </c>
      <c r="E293"/>
      <c r="F293"/>
    </row>
    <row r="294" spans="1:6" x14ac:dyDescent="0.4">
      <c r="A294" s="6" t="s">
        <v>408</v>
      </c>
      <c r="B294">
        <v>2.5</v>
      </c>
      <c r="C294" s="2" t="s">
        <v>5</v>
      </c>
      <c r="D294" s="4" t="s">
        <v>662</v>
      </c>
      <c r="E294"/>
      <c r="F294"/>
    </row>
    <row r="295" spans="1:6" x14ac:dyDescent="0.4">
      <c r="A295" s="6" t="s">
        <v>409</v>
      </c>
      <c r="B295">
        <v>2.5</v>
      </c>
      <c r="C295" s="2" t="s">
        <v>5</v>
      </c>
      <c r="D295" s="4" t="s">
        <v>662</v>
      </c>
      <c r="E295"/>
      <c r="F295"/>
    </row>
    <row r="296" spans="1:6" x14ac:dyDescent="0.4">
      <c r="A296" s="6" t="s">
        <v>410</v>
      </c>
      <c r="B296">
        <v>2.4</v>
      </c>
      <c r="C296" s="2" t="s">
        <v>5</v>
      </c>
      <c r="D296" s="4" t="s">
        <v>663</v>
      </c>
      <c r="E296"/>
      <c r="F296"/>
    </row>
    <row r="297" spans="1:6" x14ac:dyDescent="0.4">
      <c r="A297" s="6" t="s">
        <v>411</v>
      </c>
      <c r="B297">
        <v>1.84</v>
      </c>
      <c r="C297" s="2" t="s">
        <v>5</v>
      </c>
      <c r="E297"/>
      <c r="F297"/>
    </row>
    <row r="298" spans="1:6" x14ac:dyDescent="0.4">
      <c r="A298" s="6" t="s">
        <v>412</v>
      </c>
      <c r="B298">
        <v>1.6</v>
      </c>
      <c r="C298" s="2" t="s">
        <v>617</v>
      </c>
      <c r="D298" s="4" t="s">
        <v>413</v>
      </c>
      <c r="E298"/>
      <c r="F298"/>
    </row>
    <row r="299" spans="1:6" x14ac:dyDescent="0.4">
      <c r="A299" s="6" t="s">
        <v>414</v>
      </c>
      <c r="B299">
        <v>2.1</v>
      </c>
      <c r="C299" s="2" t="s">
        <v>5</v>
      </c>
      <c r="E299"/>
      <c r="F299"/>
    </row>
    <row r="300" spans="1:6" x14ac:dyDescent="0.4">
      <c r="A300" s="6" t="s">
        <v>415</v>
      </c>
      <c r="B300">
        <v>2.1</v>
      </c>
      <c r="C300" s="2" t="s">
        <v>590</v>
      </c>
      <c r="D300" s="4" t="s">
        <v>416</v>
      </c>
      <c r="E300"/>
      <c r="F300"/>
    </row>
    <row r="301" spans="1:6" x14ac:dyDescent="0.4">
      <c r="A301" s="6" t="s">
        <v>417</v>
      </c>
      <c r="B301">
        <v>2.6</v>
      </c>
      <c r="C301" s="2" t="s">
        <v>5</v>
      </c>
      <c r="D301" s="4" t="s">
        <v>116</v>
      </c>
      <c r="E301"/>
      <c r="F301"/>
    </row>
    <row r="302" spans="1:6" x14ac:dyDescent="0.4">
      <c r="A302" s="6" t="s">
        <v>418</v>
      </c>
      <c r="B302">
        <v>2.4</v>
      </c>
      <c r="C302" s="2" t="s">
        <v>590</v>
      </c>
      <c r="D302" s="4" t="s">
        <v>603</v>
      </c>
      <c r="E302"/>
      <c r="F302"/>
    </row>
    <row r="303" spans="1:6" x14ac:dyDescent="0.4">
      <c r="A303" s="6" t="s">
        <v>419</v>
      </c>
      <c r="B303">
        <v>2.2000000000000002</v>
      </c>
      <c r="C303" s="2" t="s">
        <v>590</v>
      </c>
      <c r="D303" s="4" t="s">
        <v>664</v>
      </c>
      <c r="E303"/>
      <c r="F303"/>
    </row>
    <row r="304" spans="1:6" x14ac:dyDescent="0.4">
      <c r="A304" s="6" t="s">
        <v>420</v>
      </c>
      <c r="B304">
        <v>1.92</v>
      </c>
      <c r="C304" s="2" t="s">
        <v>590</v>
      </c>
      <c r="D304" s="4" t="s">
        <v>421</v>
      </c>
      <c r="E304"/>
      <c r="F304"/>
    </row>
    <row r="305" spans="1:6" x14ac:dyDescent="0.4">
      <c r="A305" s="6" t="s">
        <v>422</v>
      </c>
      <c r="B305">
        <v>2.2000000000000002</v>
      </c>
      <c r="C305" s="2" t="s">
        <v>5</v>
      </c>
      <c r="E305"/>
      <c r="F305"/>
    </row>
    <row r="306" spans="1:6" x14ac:dyDescent="0.4">
      <c r="A306" s="6" t="s">
        <v>423</v>
      </c>
      <c r="B306">
        <v>2</v>
      </c>
      <c r="C306" s="2" t="s">
        <v>5</v>
      </c>
      <c r="E306"/>
      <c r="F306"/>
    </row>
    <row r="307" spans="1:6" x14ac:dyDescent="0.4">
      <c r="A307" s="6" t="s">
        <v>424</v>
      </c>
      <c r="B307">
        <v>2</v>
      </c>
      <c r="C307" s="2" t="s">
        <v>5</v>
      </c>
      <c r="E307"/>
      <c r="F307"/>
    </row>
    <row r="308" spans="1:6" x14ac:dyDescent="0.4">
      <c r="A308" s="6" t="s">
        <v>425</v>
      </c>
      <c r="B308">
        <v>2.15</v>
      </c>
      <c r="C308" s="2" t="s">
        <v>5</v>
      </c>
      <c r="D308" s="4" t="s">
        <v>636</v>
      </c>
      <c r="E308"/>
      <c r="F308"/>
    </row>
    <row r="309" spans="1:6" x14ac:dyDescent="0.4">
      <c r="A309" s="6" t="s">
        <v>426</v>
      </c>
      <c r="B309">
        <v>2.2999999999999998</v>
      </c>
      <c r="C309" s="2" t="s">
        <v>5</v>
      </c>
      <c r="D309" s="4" t="s">
        <v>665</v>
      </c>
      <c r="E309"/>
      <c r="F309"/>
    </row>
    <row r="310" spans="1:6" x14ac:dyDescent="0.4">
      <c r="A310" s="6" t="s">
        <v>427</v>
      </c>
      <c r="B310">
        <v>2.13</v>
      </c>
      <c r="C310" s="2" t="s">
        <v>5</v>
      </c>
      <c r="E310"/>
      <c r="F310"/>
    </row>
    <row r="311" spans="1:6" x14ac:dyDescent="0.4">
      <c r="A311" s="6" t="s">
        <v>428</v>
      </c>
      <c r="B311">
        <v>1.75</v>
      </c>
      <c r="C311" s="2" t="s">
        <v>309</v>
      </c>
      <c r="D311" s="4" t="s">
        <v>605</v>
      </c>
      <c r="E311"/>
      <c r="F311"/>
    </row>
    <row r="312" spans="1:6" x14ac:dyDescent="0.4">
      <c r="A312" s="6" t="s">
        <v>429</v>
      </c>
      <c r="B312">
        <v>1.7</v>
      </c>
      <c r="C312" s="2" t="s">
        <v>5</v>
      </c>
      <c r="D312" s="4" t="s">
        <v>613</v>
      </c>
      <c r="E312"/>
      <c r="F312"/>
    </row>
    <row r="313" spans="1:6" x14ac:dyDescent="0.4">
      <c r="A313" s="6" t="s">
        <v>430</v>
      </c>
      <c r="B313">
        <v>1.6</v>
      </c>
      <c r="C313" s="2" t="s">
        <v>590</v>
      </c>
      <c r="D313" t="s">
        <v>238</v>
      </c>
      <c r="E313"/>
      <c r="F313"/>
    </row>
    <row r="314" spans="1:6" x14ac:dyDescent="0.4">
      <c r="A314" s="6" t="s">
        <v>431</v>
      </c>
      <c r="B314">
        <v>2.15</v>
      </c>
      <c r="C314" s="2" t="s">
        <v>604</v>
      </c>
      <c r="E314"/>
      <c r="F314"/>
    </row>
    <row r="315" spans="1:6" x14ac:dyDescent="0.4">
      <c r="A315" s="6" t="s">
        <v>432</v>
      </c>
      <c r="B315">
        <v>1.9</v>
      </c>
      <c r="C315" s="2" t="s">
        <v>5</v>
      </c>
      <c r="E315"/>
      <c r="F315"/>
    </row>
    <row r="316" spans="1:6" x14ac:dyDescent="0.4">
      <c r="A316" s="6" t="s">
        <v>433</v>
      </c>
      <c r="B316">
        <v>2.1</v>
      </c>
      <c r="C316" s="2" t="s">
        <v>590</v>
      </c>
      <c r="D316" t="s">
        <v>666</v>
      </c>
      <c r="E316"/>
      <c r="F316"/>
    </row>
    <row r="317" spans="1:6" x14ac:dyDescent="0.4">
      <c r="A317" s="6" t="s">
        <v>434</v>
      </c>
      <c r="B317">
        <v>1.8</v>
      </c>
      <c r="C317" s="2" t="s">
        <v>590</v>
      </c>
      <c r="D317" s="4" t="s">
        <v>667</v>
      </c>
      <c r="E317"/>
      <c r="F317"/>
    </row>
    <row r="318" spans="1:6" x14ac:dyDescent="0.4">
      <c r="A318" s="6" t="s">
        <v>435</v>
      </c>
      <c r="B318">
        <v>2.5</v>
      </c>
      <c r="C318" s="2" t="s">
        <v>590</v>
      </c>
      <c r="D318" s="4" t="s">
        <v>668</v>
      </c>
      <c r="E318"/>
      <c r="F318"/>
    </row>
    <row r="319" spans="1:6" x14ac:dyDescent="0.4">
      <c r="A319" s="6" t="s">
        <v>436</v>
      </c>
      <c r="B319">
        <v>1.85</v>
      </c>
      <c r="C319" s="2" t="s">
        <v>5</v>
      </c>
      <c r="E319"/>
      <c r="F319"/>
    </row>
    <row r="320" spans="1:6" x14ac:dyDescent="0.4">
      <c r="A320" s="6" t="s">
        <v>437</v>
      </c>
      <c r="B320">
        <v>2.1</v>
      </c>
      <c r="C320" s="2" t="s">
        <v>590</v>
      </c>
      <c r="D320" s="4" t="s">
        <v>669</v>
      </c>
      <c r="E320"/>
      <c r="F320"/>
    </row>
    <row r="321" spans="1:6" x14ac:dyDescent="0.4">
      <c r="A321" s="6" t="s">
        <v>438</v>
      </c>
      <c r="B321">
        <v>2.4</v>
      </c>
      <c r="C321" s="2" t="s">
        <v>5</v>
      </c>
      <c r="D321" s="4" t="s">
        <v>670</v>
      </c>
      <c r="E321"/>
      <c r="F321"/>
    </row>
    <row r="322" spans="1:6" x14ac:dyDescent="0.4">
      <c r="A322" s="6" t="s">
        <v>439</v>
      </c>
      <c r="B322">
        <v>3</v>
      </c>
      <c r="C322" s="2" t="s">
        <v>5</v>
      </c>
      <c r="E322"/>
      <c r="F322"/>
    </row>
    <row r="323" spans="1:6" x14ac:dyDescent="0.4">
      <c r="A323" s="6" t="s">
        <v>440</v>
      </c>
      <c r="B323">
        <v>2.5099999999999998</v>
      </c>
      <c r="C323" s="2" t="s">
        <v>5</v>
      </c>
      <c r="E323"/>
      <c r="F323"/>
    </row>
    <row r="324" spans="1:6" x14ac:dyDescent="0.4">
      <c r="A324" s="6" t="s">
        <v>441</v>
      </c>
      <c r="B324">
        <v>1.2</v>
      </c>
      <c r="C324" s="2" t="s">
        <v>5</v>
      </c>
      <c r="E324"/>
      <c r="F324"/>
    </row>
    <row r="325" spans="1:6" x14ac:dyDescent="0.4">
      <c r="A325" s="6" t="s">
        <v>442</v>
      </c>
      <c r="B325">
        <v>2</v>
      </c>
      <c r="C325" s="2" t="s">
        <v>5</v>
      </c>
      <c r="E325"/>
      <c r="F325"/>
    </row>
    <row r="326" spans="1:6" x14ac:dyDescent="0.4">
      <c r="A326" s="6" t="s">
        <v>443</v>
      </c>
      <c r="B326">
        <v>2</v>
      </c>
      <c r="C326" s="1" t="s">
        <v>265</v>
      </c>
      <c r="D326" s="4" t="s">
        <v>708</v>
      </c>
      <c r="E326"/>
      <c r="F326"/>
    </row>
    <row r="327" spans="1:6" x14ac:dyDescent="0.4">
      <c r="A327" s="6" t="s">
        <v>444</v>
      </c>
      <c r="B327">
        <v>1.52</v>
      </c>
      <c r="C327" s="2" t="s">
        <v>590</v>
      </c>
      <c r="D327" s="4" t="s">
        <v>671</v>
      </c>
      <c r="E327"/>
      <c r="F327"/>
    </row>
    <row r="328" spans="1:6" x14ac:dyDescent="0.4">
      <c r="A328" s="6" t="s">
        <v>445</v>
      </c>
      <c r="B328">
        <v>2</v>
      </c>
      <c r="C328" s="2" t="s">
        <v>590</v>
      </c>
      <c r="D328" t="s">
        <v>672</v>
      </c>
      <c r="E328"/>
      <c r="F328"/>
    </row>
    <row r="329" spans="1:6" x14ac:dyDescent="0.4">
      <c r="A329" s="6" t="s">
        <v>446</v>
      </c>
      <c r="B329">
        <v>2.4</v>
      </c>
      <c r="C329" s="2" t="s">
        <v>265</v>
      </c>
      <c r="D329" s="4" t="s">
        <v>608</v>
      </c>
      <c r="E329"/>
      <c r="F329"/>
    </row>
    <row r="330" spans="1:6" x14ac:dyDescent="0.4">
      <c r="A330" s="6" t="s">
        <v>447</v>
      </c>
      <c r="B330">
        <v>1.66</v>
      </c>
      <c r="C330" s="2" t="s">
        <v>590</v>
      </c>
      <c r="D330" s="4" t="s">
        <v>448</v>
      </c>
      <c r="E330"/>
      <c r="F330"/>
    </row>
    <row r="331" spans="1:6" x14ac:dyDescent="0.4">
      <c r="A331" s="6" t="s">
        <v>449</v>
      </c>
      <c r="B331">
        <v>2.5</v>
      </c>
      <c r="C331" s="2" t="s">
        <v>590</v>
      </c>
      <c r="D331" s="4" t="s">
        <v>450</v>
      </c>
      <c r="E331"/>
      <c r="F331"/>
    </row>
    <row r="332" spans="1:6" x14ac:dyDescent="0.4">
      <c r="A332" s="6" t="s">
        <v>451</v>
      </c>
      <c r="B332">
        <v>2.0499999999999998</v>
      </c>
      <c r="C332" s="2" t="s">
        <v>5</v>
      </c>
      <c r="E332"/>
      <c r="F332"/>
    </row>
    <row r="333" spans="1:6" x14ac:dyDescent="0.4">
      <c r="A333" s="6" t="s">
        <v>452</v>
      </c>
      <c r="B333">
        <v>2.6</v>
      </c>
      <c r="C333" s="2" t="s">
        <v>5</v>
      </c>
      <c r="E333"/>
      <c r="F333"/>
    </row>
    <row r="334" spans="1:6" x14ac:dyDescent="0.4">
      <c r="A334" s="6" t="s">
        <v>453</v>
      </c>
      <c r="B334">
        <v>3.09</v>
      </c>
      <c r="C334" s="2" t="s">
        <v>5</v>
      </c>
      <c r="D334" s="4" t="s">
        <v>454</v>
      </c>
      <c r="E334"/>
      <c r="F334"/>
    </row>
    <row r="335" spans="1:6" x14ac:dyDescent="0.4">
      <c r="A335" s="6" t="s">
        <v>455</v>
      </c>
      <c r="B335">
        <v>1.99</v>
      </c>
      <c r="C335" s="2" t="s">
        <v>5</v>
      </c>
      <c r="E335"/>
      <c r="F335"/>
    </row>
    <row r="336" spans="1:6" x14ac:dyDescent="0.4">
      <c r="A336" s="6" t="s">
        <v>456</v>
      </c>
      <c r="B336">
        <v>1.7</v>
      </c>
      <c r="C336" s="2" t="s">
        <v>5</v>
      </c>
      <c r="D336" s="4" t="s">
        <v>457</v>
      </c>
      <c r="E336"/>
      <c r="F336"/>
    </row>
    <row r="337" spans="1:6" x14ac:dyDescent="0.4">
      <c r="A337" s="6" t="s">
        <v>458</v>
      </c>
      <c r="B337">
        <v>2.2999999999999998</v>
      </c>
      <c r="C337" s="2" t="s">
        <v>590</v>
      </c>
      <c r="D337" s="4" t="s">
        <v>696</v>
      </c>
      <c r="E337"/>
      <c r="F337"/>
    </row>
    <row r="338" spans="1:6" x14ac:dyDescent="0.4">
      <c r="A338" s="6" t="s">
        <v>459</v>
      </c>
      <c r="B338">
        <v>1.6</v>
      </c>
      <c r="C338" s="2" t="s">
        <v>265</v>
      </c>
      <c r="D338" s="4" t="s">
        <v>622</v>
      </c>
      <c r="E338"/>
      <c r="F338"/>
    </row>
    <row r="339" spans="1:6" x14ac:dyDescent="0.4">
      <c r="A339" s="6" t="s">
        <v>460</v>
      </c>
      <c r="B339">
        <v>1.5</v>
      </c>
      <c r="C339" s="2" t="s">
        <v>5</v>
      </c>
      <c r="D339" s="4" t="s">
        <v>461</v>
      </c>
      <c r="E339"/>
      <c r="F339"/>
    </row>
    <row r="340" spans="1:6" x14ac:dyDescent="0.4">
      <c r="A340" s="6" t="s">
        <v>462</v>
      </c>
      <c r="B340">
        <v>2.16</v>
      </c>
      <c r="C340" s="2" t="s">
        <v>590</v>
      </c>
      <c r="D340" s="4" t="s">
        <v>612</v>
      </c>
      <c r="E340"/>
      <c r="F340"/>
    </row>
    <row r="341" spans="1:6" x14ac:dyDescent="0.4">
      <c r="A341" s="6" t="s">
        <v>463</v>
      </c>
      <c r="B341">
        <v>2.2999999999999998</v>
      </c>
      <c r="C341" s="2" t="s">
        <v>5</v>
      </c>
      <c r="E341"/>
      <c r="F341"/>
    </row>
    <row r="342" spans="1:6" x14ac:dyDescent="0.4">
      <c r="A342" s="6" t="s">
        <v>464</v>
      </c>
      <c r="B342">
        <v>1.8</v>
      </c>
      <c r="C342" s="2" t="s">
        <v>5</v>
      </c>
      <c r="D342" s="4" t="s">
        <v>465</v>
      </c>
      <c r="E342"/>
      <c r="F342"/>
    </row>
    <row r="343" spans="1:6" x14ac:dyDescent="0.4">
      <c r="A343" s="6" t="s">
        <v>466</v>
      </c>
      <c r="B343">
        <v>1</v>
      </c>
      <c r="C343" s="2" t="s">
        <v>5</v>
      </c>
      <c r="D343" s="4" t="s">
        <v>467</v>
      </c>
      <c r="E343"/>
      <c r="F343"/>
    </row>
    <row r="344" spans="1:6" x14ac:dyDescent="0.4">
      <c r="A344" s="6" t="s">
        <v>468</v>
      </c>
      <c r="B344">
        <v>2.6</v>
      </c>
      <c r="C344" s="2" t="s">
        <v>5</v>
      </c>
      <c r="D344" s="4" t="s">
        <v>469</v>
      </c>
      <c r="E344"/>
      <c r="F344"/>
    </row>
    <row r="345" spans="1:6" x14ac:dyDescent="0.4">
      <c r="A345" s="6" t="s">
        <v>470</v>
      </c>
      <c r="B345">
        <v>1.86</v>
      </c>
      <c r="C345" s="2" t="s">
        <v>590</v>
      </c>
      <c r="D345" s="4" t="s">
        <v>697</v>
      </c>
      <c r="E345"/>
      <c r="F345"/>
    </row>
    <row r="346" spans="1:6" x14ac:dyDescent="0.4">
      <c r="A346" s="6" t="s">
        <v>471</v>
      </c>
      <c r="B346">
        <v>1.78</v>
      </c>
      <c r="C346" s="2" t="s">
        <v>5</v>
      </c>
      <c r="E346"/>
      <c r="F346"/>
    </row>
    <row r="347" spans="1:6" x14ac:dyDescent="0.4">
      <c r="A347" s="6" t="s">
        <v>472</v>
      </c>
      <c r="B347">
        <v>2.06</v>
      </c>
      <c r="C347" s="2" t="s">
        <v>5</v>
      </c>
      <c r="E347"/>
      <c r="F347"/>
    </row>
    <row r="348" spans="1:6" x14ac:dyDescent="0.4">
      <c r="A348" s="6" t="s">
        <v>473</v>
      </c>
      <c r="B348">
        <v>1.7</v>
      </c>
      <c r="C348" s="2" t="s">
        <v>5</v>
      </c>
      <c r="E348"/>
      <c r="F348"/>
    </row>
    <row r="349" spans="1:6" x14ac:dyDescent="0.4">
      <c r="A349" s="6" t="s">
        <v>474</v>
      </c>
      <c r="B349">
        <v>1.52</v>
      </c>
      <c r="C349" s="2" t="s">
        <v>5</v>
      </c>
      <c r="E349"/>
      <c r="F349"/>
    </row>
    <row r="350" spans="1:6" x14ac:dyDescent="0.4">
      <c r="A350" s="6" t="s">
        <v>475</v>
      </c>
      <c r="B350">
        <v>1.6</v>
      </c>
      <c r="C350" s="2" t="s">
        <v>5</v>
      </c>
      <c r="E350"/>
      <c r="F350"/>
    </row>
    <row r="351" spans="1:6" x14ac:dyDescent="0.4">
      <c r="A351" s="6" t="s">
        <v>476</v>
      </c>
      <c r="B351">
        <v>1.35</v>
      </c>
      <c r="C351" s="2" t="s">
        <v>5</v>
      </c>
      <c r="D351" s="4" t="s">
        <v>698</v>
      </c>
      <c r="E351"/>
      <c r="F351"/>
    </row>
    <row r="352" spans="1:6" x14ac:dyDescent="0.4">
      <c r="A352" s="6" t="s">
        <v>477</v>
      </c>
      <c r="B352">
        <v>2.2000000000000002</v>
      </c>
      <c r="C352" s="2" t="s">
        <v>5</v>
      </c>
      <c r="D352" s="4" t="s">
        <v>699</v>
      </c>
      <c r="E352"/>
      <c r="F352"/>
    </row>
    <row r="353" spans="1:6" x14ac:dyDescent="0.4">
      <c r="A353" s="6" t="s">
        <v>478</v>
      </c>
      <c r="B353">
        <v>1.78</v>
      </c>
      <c r="C353" s="2" t="s">
        <v>5</v>
      </c>
      <c r="D353" s="4" t="s">
        <v>585</v>
      </c>
      <c r="E353"/>
      <c r="F353"/>
    </row>
    <row r="354" spans="1:6" ht="24.6" x14ac:dyDescent="0.4">
      <c r="A354" s="6" t="s">
        <v>479</v>
      </c>
      <c r="B354">
        <v>1.68</v>
      </c>
      <c r="C354" s="2" t="s">
        <v>590</v>
      </c>
      <c r="D354" s="4" t="s">
        <v>609</v>
      </c>
      <c r="E354"/>
      <c r="F354"/>
    </row>
    <row r="355" spans="1:6" x14ac:dyDescent="0.4">
      <c r="A355" s="6" t="s">
        <v>480</v>
      </c>
      <c r="B355">
        <v>2</v>
      </c>
      <c r="C355" s="2" t="s">
        <v>5</v>
      </c>
      <c r="D355" s="4" t="s">
        <v>481</v>
      </c>
      <c r="E355"/>
      <c r="F355"/>
    </row>
    <row r="356" spans="1:6" x14ac:dyDescent="0.4">
      <c r="A356" s="6" t="s">
        <v>482</v>
      </c>
      <c r="B356">
        <v>1.5</v>
      </c>
      <c r="C356" s="2" t="s">
        <v>5</v>
      </c>
      <c r="E356"/>
      <c r="F356"/>
    </row>
    <row r="357" spans="1:6" x14ac:dyDescent="0.4">
      <c r="A357" s="6" t="s">
        <v>483</v>
      </c>
      <c r="B357">
        <v>1.7</v>
      </c>
      <c r="C357" s="2" t="s">
        <v>5</v>
      </c>
      <c r="D357" s="4" t="s">
        <v>484</v>
      </c>
      <c r="E357"/>
      <c r="F357"/>
    </row>
    <row r="358" spans="1:6" x14ac:dyDescent="0.4">
      <c r="A358" s="6" t="s">
        <v>485</v>
      </c>
      <c r="B358">
        <v>2</v>
      </c>
      <c r="C358" s="2" t="s">
        <v>5</v>
      </c>
      <c r="E358"/>
      <c r="F358"/>
    </row>
    <row r="359" spans="1:6" x14ac:dyDescent="0.4">
      <c r="A359" s="6" t="s">
        <v>486</v>
      </c>
      <c r="B359">
        <v>1.6</v>
      </c>
      <c r="C359" s="2" t="s">
        <v>5</v>
      </c>
      <c r="E359"/>
      <c r="F359"/>
    </row>
    <row r="360" spans="1:6" x14ac:dyDescent="0.4">
      <c r="A360" s="6" t="s">
        <v>487</v>
      </c>
      <c r="B360">
        <v>2.2999999999999998</v>
      </c>
      <c r="C360" s="2" t="s">
        <v>5</v>
      </c>
      <c r="E360"/>
      <c r="F360"/>
    </row>
    <row r="361" spans="1:6" x14ac:dyDescent="0.4">
      <c r="A361" s="6" t="s">
        <v>488</v>
      </c>
      <c r="B361">
        <v>1.3</v>
      </c>
      <c r="C361" s="2" t="s">
        <v>5</v>
      </c>
      <c r="E361"/>
      <c r="F361"/>
    </row>
    <row r="362" spans="1:6" x14ac:dyDescent="0.4">
      <c r="A362" s="6" t="s">
        <v>489</v>
      </c>
      <c r="B362">
        <v>2.5</v>
      </c>
      <c r="C362" s="2" t="s">
        <v>5</v>
      </c>
      <c r="D362" s="4" t="s">
        <v>490</v>
      </c>
      <c r="E362"/>
      <c r="F362"/>
    </row>
    <row r="363" spans="1:6" x14ac:dyDescent="0.4">
      <c r="A363" s="6" t="s">
        <v>491</v>
      </c>
      <c r="B363">
        <v>2.1</v>
      </c>
      <c r="C363" s="2" t="s">
        <v>5</v>
      </c>
      <c r="E363"/>
      <c r="F363"/>
    </row>
    <row r="364" spans="1:6" x14ac:dyDescent="0.4">
      <c r="A364" s="6" t="s">
        <v>492</v>
      </c>
      <c r="B364">
        <v>2.2999999999999998</v>
      </c>
      <c r="C364" s="2" t="s">
        <v>590</v>
      </c>
      <c r="D364" s="4" t="s">
        <v>610</v>
      </c>
      <c r="E364"/>
      <c r="F364"/>
    </row>
    <row r="365" spans="1:6" x14ac:dyDescent="0.4">
      <c r="A365" s="6" t="s">
        <v>493</v>
      </c>
      <c r="B365">
        <v>1.28</v>
      </c>
      <c r="C365" s="2" t="s">
        <v>5</v>
      </c>
      <c r="E365"/>
      <c r="F365"/>
    </row>
    <row r="366" spans="1:6" ht="24.6" x14ac:dyDescent="0.4">
      <c r="A366" s="6" t="s">
        <v>494</v>
      </c>
      <c r="B366">
        <v>2.1</v>
      </c>
      <c r="C366" s="2" t="s">
        <v>5</v>
      </c>
      <c r="D366" s="4" t="s">
        <v>583</v>
      </c>
      <c r="E366"/>
      <c r="F366"/>
    </row>
    <row r="367" spans="1:6" x14ac:dyDescent="0.4">
      <c r="A367" s="6" t="s">
        <v>495</v>
      </c>
      <c r="B367">
        <v>2.25</v>
      </c>
      <c r="C367" s="2" t="s">
        <v>590</v>
      </c>
      <c r="D367" t="s">
        <v>496</v>
      </c>
      <c r="E367"/>
      <c r="F367"/>
    </row>
    <row r="368" spans="1:6" x14ac:dyDescent="0.4">
      <c r="A368" s="6" t="s">
        <v>497</v>
      </c>
      <c r="B368">
        <v>2.2000000000000002</v>
      </c>
      <c r="C368" s="2" t="s">
        <v>5</v>
      </c>
      <c r="D368" s="4" t="s">
        <v>704</v>
      </c>
      <c r="E368"/>
      <c r="F368"/>
    </row>
    <row r="369" spans="1:6" x14ac:dyDescent="0.4">
      <c r="A369" s="6" t="s">
        <v>498</v>
      </c>
      <c r="B369">
        <v>2.2000000000000002</v>
      </c>
      <c r="C369" s="2" t="s">
        <v>5</v>
      </c>
      <c r="D369" s="4" t="s">
        <v>704</v>
      </c>
      <c r="E369"/>
      <c r="F369"/>
    </row>
    <row r="370" spans="1:6" x14ac:dyDescent="0.4">
      <c r="A370" s="6" t="s">
        <v>499</v>
      </c>
      <c r="B370">
        <v>2.0699999999999998</v>
      </c>
      <c r="C370" s="2" t="s">
        <v>5</v>
      </c>
      <c r="E370"/>
      <c r="F370"/>
    </row>
    <row r="371" spans="1:6" x14ac:dyDescent="0.4">
      <c r="A371" s="6" t="s">
        <v>500</v>
      </c>
      <c r="B371">
        <v>1.91</v>
      </c>
      <c r="C371" s="2" t="s">
        <v>590</v>
      </c>
      <c r="D371" s="4" t="s">
        <v>705</v>
      </c>
      <c r="E371"/>
      <c r="F371"/>
    </row>
    <row r="372" spans="1:6" x14ac:dyDescent="0.4">
      <c r="A372" s="6" t="s">
        <v>502</v>
      </c>
      <c r="B372">
        <v>2.1</v>
      </c>
      <c r="C372" s="2" t="s">
        <v>590</v>
      </c>
      <c r="D372" t="s">
        <v>501</v>
      </c>
      <c r="E372"/>
      <c r="F372"/>
    </row>
    <row r="373" spans="1:6" x14ac:dyDescent="0.4">
      <c r="A373" s="6" t="s">
        <v>503</v>
      </c>
      <c r="B373">
        <v>2.1</v>
      </c>
      <c r="C373" s="2" t="s">
        <v>265</v>
      </c>
      <c r="D373" s="4" t="s">
        <v>706</v>
      </c>
      <c r="E373"/>
      <c r="F373"/>
    </row>
    <row r="374" spans="1:6" x14ac:dyDescent="0.4">
      <c r="A374" s="6" t="s">
        <v>504</v>
      </c>
      <c r="B374">
        <v>1.58</v>
      </c>
      <c r="C374" s="2" t="s">
        <v>265</v>
      </c>
      <c r="D374" s="4" t="s">
        <v>709</v>
      </c>
      <c r="E374"/>
      <c r="F374"/>
    </row>
    <row r="375" spans="1:6" x14ac:dyDescent="0.4">
      <c r="A375" s="6" t="s">
        <v>505</v>
      </c>
      <c r="B375">
        <v>1.32</v>
      </c>
      <c r="C375" s="2" t="s">
        <v>5</v>
      </c>
      <c r="E375"/>
      <c r="F375"/>
    </row>
    <row r="376" spans="1:6" x14ac:dyDescent="0.4">
      <c r="A376" s="6" t="s">
        <v>506</v>
      </c>
      <c r="B376">
        <v>1.3</v>
      </c>
      <c r="C376" s="2" t="s">
        <v>590</v>
      </c>
      <c r="D376" s="4" t="s">
        <v>507</v>
      </c>
      <c r="E376"/>
      <c r="F376"/>
    </row>
    <row r="377" spans="1:6" x14ac:dyDescent="0.4">
      <c r="A377" s="6" t="s">
        <v>508</v>
      </c>
      <c r="B377">
        <v>2.08</v>
      </c>
      <c r="C377" s="2" t="s">
        <v>7</v>
      </c>
      <c r="D377" s="4" t="s">
        <v>509</v>
      </c>
      <c r="E377"/>
      <c r="F377"/>
    </row>
    <row r="378" spans="1:6" x14ac:dyDescent="0.4">
      <c r="A378" s="6" t="s">
        <v>510</v>
      </c>
      <c r="B378">
        <v>1.75</v>
      </c>
      <c r="C378" s="2" t="s">
        <v>5</v>
      </c>
      <c r="E378"/>
      <c r="F378"/>
    </row>
    <row r="379" spans="1:6" x14ac:dyDescent="0.4">
      <c r="A379" s="6" t="s">
        <v>511</v>
      </c>
      <c r="B379">
        <v>1.27</v>
      </c>
      <c r="C379" s="2" t="s">
        <v>5</v>
      </c>
      <c r="D379" s="4" t="s">
        <v>512</v>
      </c>
      <c r="E379"/>
      <c r="F379"/>
    </row>
    <row r="380" spans="1:6" x14ac:dyDescent="0.4">
      <c r="A380" s="6" t="s">
        <v>513</v>
      </c>
      <c r="B380">
        <v>2.04</v>
      </c>
      <c r="C380" s="2" t="s">
        <v>5</v>
      </c>
      <c r="E380"/>
      <c r="F380"/>
    </row>
    <row r="381" spans="1:6" x14ac:dyDescent="0.4">
      <c r="A381" s="6" t="s">
        <v>514</v>
      </c>
      <c r="B381">
        <v>2.04</v>
      </c>
      <c r="C381" s="2" t="s">
        <v>5</v>
      </c>
      <c r="E381"/>
      <c r="F381"/>
    </row>
    <row r="382" spans="1:6" x14ac:dyDescent="0.4">
      <c r="A382" s="6" t="s">
        <v>515</v>
      </c>
      <c r="B382">
        <v>1.86</v>
      </c>
      <c r="C382" s="2" t="s">
        <v>5</v>
      </c>
      <c r="D382" s="4" t="s">
        <v>516</v>
      </c>
      <c r="E382"/>
      <c r="F382"/>
    </row>
    <row r="383" spans="1:6" x14ac:dyDescent="0.4">
      <c r="A383" s="6" t="s">
        <v>517</v>
      </c>
      <c r="B383">
        <v>2.2000000000000002</v>
      </c>
      <c r="C383" s="2" t="s">
        <v>590</v>
      </c>
      <c r="E383"/>
      <c r="F383"/>
    </row>
    <row r="384" spans="1:6" x14ac:dyDescent="0.4">
      <c r="A384" s="6" t="s">
        <v>518</v>
      </c>
      <c r="B384">
        <v>1.67</v>
      </c>
      <c r="C384" s="2" t="s">
        <v>590</v>
      </c>
      <c r="D384" s="4" t="s">
        <v>626</v>
      </c>
      <c r="E384"/>
      <c r="F384"/>
    </row>
    <row r="385" spans="1:6" x14ac:dyDescent="0.4">
      <c r="A385" s="6" t="s">
        <v>519</v>
      </c>
      <c r="B385">
        <v>1.55</v>
      </c>
      <c r="C385" s="2" t="s">
        <v>5</v>
      </c>
      <c r="D385" s="4" t="s">
        <v>520</v>
      </c>
      <c r="E385"/>
      <c r="F385"/>
    </row>
    <row r="386" spans="1:6" x14ac:dyDescent="0.4">
      <c r="A386" s="6" t="s">
        <v>521</v>
      </c>
      <c r="B386">
        <v>1.24</v>
      </c>
      <c r="C386" s="2" t="s">
        <v>5</v>
      </c>
      <c r="E386"/>
      <c r="F386"/>
    </row>
    <row r="387" spans="1:6" x14ac:dyDescent="0.4">
      <c r="A387" s="6" t="s">
        <v>522</v>
      </c>
      <c r="B387">
        <v>1.9</v>
      </c>
      <c r="C387" s="2" t="s">
        <v>590</v>
      </c>
      <c r="D387" s="5" t="s">
        <v>673</v>
      </c>
      <c r="E387"/>
      <c r="F387"/>
    </row>
    <row r="388" spans="1:6" x14ac:dyDescent="0.4">
      <c r="A388" s="6" t="s">
        <v>523</v>
      </c>
      <c r="B388">
        <v>1.5</v>
      </c>
      <c r="C388" s="2" t="s">
        <v>5</v>
      </c>
      <c r="E388"/>
      <c r="F388"/>
    </row>
    <row r="389" spans="1:6" x14ac:dyDescent="0.4">
      <c r="A389" s="6" t="s">
        <v>524</v>
      </c>
      <c r="B389">
        <v>1.7</v>
      </c>
      <c r="C389" s="2" t="s">
        <v>590</v>
      </c>
      <c r="D389" s="4" t="s">
        <v>674</v>
      </c>
      <c r="E389"/>
      <c r="F389"/>
    </row>
    <row r="390" spans="1:6" x14ac:dyDescent="0.4">
      <c r="A390" s="6" t="s">
        <v>525</v>
      </c>
      <c r="B390">
        <v>2.2999999999999998</v>
      </c>
      <c r="C390" s="2" t="s">
        <v>590</v>
      </c>
      <c r="D390" s="4" t="s">
        <v>675</v>
      </c>
      <c r="E390"/>
      <c r="F390"/>
    </row>
    <row r="391" spans="1:6" x14ac:dyDescent="0.4">
      <c r="A391" s="6" t="s">
        <v>526</v>
      </c>
      <c r="B391">
        <v>2.4</v>
      </c>
      <c r="C391" s="2" t="s">
        <v>5</v>
      </c>
      <c r="D391" s="4" t="s">
        <v>627</v>
      </c>
      <c r="E391"/>
      <c r="F391"/>
    </row>
    <row r="392" spans="1:6" x14ac:dyDescent="0.4">
      <c r="A392" s="6" t="s">
        <v>527</v>
      </c>
      <c r="B392">
        <v>3</v>
      </c>
      <c r="C392" s="2" t="s">
        <v>5</v>
      </c>
      <c r="D392" s="4" t="s">
        <v>621</v>
      </c>
      <c r="E392"/>
      <c r="F392"/>
    </row>
    <row r="393" spans="1:6" x14ac:dyDescent="0.4">
      <c r="A393" s="6" t="s">
        <v>528</v>
      </c>
      <c r="B393">
        <v>1.4</v>
      </c>
      <c r="C393" s="2" t="s">
        <v>5</v>
      </c>
      <c r="E393"/>
      <c r="F393"/>
    </row>
    <row r="394" spans="1:6" x14ac:dyDescent="0.4">
      <c r="A394" s="6" t="s">
        <v>529</v>
      </c>
      <c r="B394">
        <v>1.8</v>
      </c>
      <c r="C394" s="2" t="s">
        <v>5</v>
      </c>
      <c r="D394" s="4" t="s">
        <v>700</v>
      </c>
      <c r="E394"/>
      <c r="F394"/>
    </row>
    <row r="395" spans="1:6" x14ac:dyDescent="0.4">
      <c r="A395" s="6" t="s">
        <v>530</v>
      </c>
      <c r="B395">
        <v>2.75</v>
      </c>
      <c r="C395" s="2" t="s">
        <v>5</v>
      </c>
      <c r="D395" s="4" t="s">
        <v>628</v>
      </c>
      <c r="E395"/>
      <c r="F395"/>
    </row>
    <row r="396" spans="1:6" x14ac:dyDescent="0.4">
      <c r="A396" s="6" t="s">
        <v>531</v>
      </c>
      <c r="B396">
        <v>2.75</v>
      </c>
      <c r="C396" s="2" t="s">
        <v>5</v>
      </c>
      <c r="D396" s="4" t="s">
        <v>628</v>
      </c>
      <c r="E396"/>
      <c r="F396"/>
    </row>
    <row r="397" spans="1:6" x14ac:dyDescent="0.4">
      <c r="A397" s="6" t="s">
        <v>532</v>
      </c>
      <c r="B397">
        <v>1.75</v>
      </c>
      <c r="C397" s="2" t="s">
        <v>5</v>
      </c>
      <c r="E397"/>
      <c r="F397"/>
    </row>
    <row r="398" spans="1:6" x14ac:dyDescent="0.4">
      <c r="A398" s="6" t="s">
        <v>533</v>
      </c>
      <c r="B398">
        <v>1.9</v>
      </c>
      <c r="C398" s="2" t="s">
        <v>5</v>
      </c>
      <c r="E398"/>
      <c r="F398"/>
    </row>
    <row r="399" spans="1:6" x14ac:dyDescent="0.4">
      <c r="A399" s="6" t="s">
        <v>534</v>
      </c>
      <c r="B399">
        <v>2.4500000000000002</v>
      </c>
      <c r="C399" s="2" t="s">
        <v>5</v>
      </c>
      <c r="E399"/>
      <c r="F399"/>
    </row>
    <row r="400" spans="1:6" x14ac:dyDescent="0.4">
      <c r="A400" s="6" t="s">
        <v>535</v>
      </c>
      <c r="B400">
        <v>1.7</v>
      </c>
      <c r="C400" s="2" t="s">
        <v>5</v>
      </c>
      <c r="E400"/>
      <c r="F400"/>
    </row>
    <row r="401" spans="1:6" x14ac:dyDescent="0.4">
      <c r="A401" s="6" t="s">
        <v>536</v>
      </c>
      <c r="B401">
        <v>1.65</v>
      </c>
      <c r="C401" s="2" t="s">
        <v>5</v>
      </c>
      <c r="E401"/>
      <c r="F401"/>
    </row>
    <row r="402" spans="1:6" x14ac:dyDescent="0.4">
      <c r="A402" s="6" t="s">
        <v>537</v>
      </c>
      <c r="B402">
        <v>2.2000000000000002</v>
      </c>
      <c r="C402" s="2" t="s">
        <v>5</v>
      </c>
      <c r="E402"/>
      <c r="F402"/>
    </row>
    <row r="403" spans="1:6" x14ac:dyDescent="0.4">
      <c r="A403" s="6" t="s">
        <v>538</v>
      </c>
      <c r="B403">
        <v>1.57</v>
      </c>
      <c r="C403" s="2" t="s">
        <v>265</v>
      </c>
      <c r="D403" s="4" t="s">
        <v>623</v>
      </c>
      <c r="E403"/>
      <c r="F403"/>
    </row>
    <row r="404" spans="1:6" x14ac:dyDescent="0.4">
      <c r="A404" s="6" t="s">
        <v>539</v>
      </c>
      <c r="B404">
        <v>1.6</v>
      </c>
      <c r="C404" s="2" t="s">
        <v>5</v>
      </c>
      <c r="E404"/>
      <c r="F404"/>
    </row>
    <row r="405" spans="1:6" x14ac:dyDescent="0.4">
      <c r="A405" s="6" t="s">
        <v>540</v>
      </c>
      <c r="B405">
        <v>2.2999999999999998</v>
      </c>
      <c r="C405" s="2" t="s">
        <v>5</v>
      </c>
      <c r="E405"/>
      <c r="F405"/>
    </row>
    <row r="406" spans="1:6" x14ac:dyDescent="0.4">
      <c r="A406" s="6" t="s">
        <v>541</v>
      </c>
      <c r="B406">
        <v>1.95</v>
      </c>
      <c r="C406" s="2" t="s">
        <v>5</v>
      </c>
      <c r="E406"/>
      <c r="F406"/>
    </row>
    <row r="407" spans="1:6" x14ac:dyDescent="0.4">
      <c r="A407" s="6" t="s">
        <v>542</v>
      </c>
      <c r="B407">
        <v>1.59</v>
      </c>
      <c r="C407" s="2" t="s">
        <v>5</v>
      </c>
      <c r="E407"/>
      <c r="F407"/>
    </row>
    <row r="408" spans="1:6" x14ac:dyDescent="0.4">
      <c r="A408" s="6" t="s">
        <v>543</v>
      </c>
      <c r="B408">
        <v>1.31</v>
      </c>
      <c r="C408" s="2" t="s">
        <v>5</v>
      </c>
      <c r="E408"/>
      <c r="F408"/>
    </row>
    <row r="409" spans="1:6" x14ac:dyDescent="0.4">
      <c r="A409" s="6" t="s">
        <v>544</v>
      </c>
      <c r="B409">
        <v>1.85</v>
      </c>
      <c r="C409" s="2" t="s">
        <v>5</v>
      </c>
      <c r="E409"/>
      <c r="F409"/>
    </row>
    <row r="410" spans="1:6" x14ac:dyDescent="0.4">
      <c r="A410" s="6" t="s">
        <v>545</v>
      </c>
      <c r="B410">
        <v>2</v>
      </c>
      <c r="C410" s="2" t="s">
        <v>5</v>
      </c>
      <c r="E410"/>
      <c r="F410"/>
    </row>
    <row r="411" spans="1:6" x14ac:dyDescent="0.4">
      <c r="A411" s="6" t="s">
        <v>546</v>
      </c>
      <c r="B411">
        <v>1.5</v>
      </c>
      <c r="C411" s="2" t="s">
        <v>5</v>
      </c>
      <c r="E411"/>
      <c r="F411"/>
    </row>
    <row r="412" spans="1:6" x14ac:dyDescent="0.4">
      <c r="A412" s="6" t="s">
        <v>547</v>
      </c>
      <c r="B412">
        <v>1.7</v>
      </c>
      <c r="C412" s="2" t="s">
        <v>5</v>
      </c>
      <c r="E412"/>
      <c r="F412"/>
    </row>
    <row r="413" spans="1:6" x14ac:dyDescent="0.4">
      <c r="A413" s="6" t="s">
        <v>548</v>
      </c>
      <c r="B413">
        <v>2.4</v>
      </c>
      <c r="C413" s="2" t="s">
        <v>5</v>
      </c>
      <c r="E413"/>
      <c r="F413"/>
    </row>
    <row r="414" spans="1:6" x14ac:dyDescent="0.4">
      <c r="A414" s="6" t="s">
        <v>549</v>
      </c>
      <c r="B414">
        <v>2.08</v>
      </c>
      <c r="C414" s="2" t="s">
        <v>5</v>
      </c>
      <c r="E414"/>
      <c r="F414"/>
    </row>
    <row r="415" spans="1:6" x14ac:dyDescent="0.4">
      <c r="A415" s="6" t="s">
        <v>550</v>
      </c>
      <c r="B415">
        <v>1.5</v>
      </c>
      <c r="C415" s="2" t="s">
        <v>590</v>
      </c>
      <c r="D415" s="4" t="s">
        <v>629</v>
      </c>
      <c r="E415"/>
      <c r="F415"/>
    </row>
    <row r="416" spans="1:6" x14ac:dyDescent="0.4">
      <c r="A416" s="6" t="s">
        <v>551</v>
      </c>
      <c r="B416">
        <v>1.9</v>
      </c>
      <c r="C416" s="2" t="s">
        <v>5</v>
      </c>
      <c r="D416" s="4" t="s">
        <v>620</v>
      </c>
      <c r="E416"/>
      <c r="F416"/>
    </row>
    <row r="417" spans="1:6" x14ac:dyDescent="0.4">
      <c r="A417" s="6" t="s">
        <v>552</v>
      </c>
      <c r="B417">
        <v>1.9</v>
      </c>
      <c r="C417" s="2" t="s">
        <v>5</v>
      </c>
      <c r="D417" s="4" t="s">
        <v>630</v>
      </c>
      <c r="E417"/>
      <c r="F417"/>
    </row>
    <row r="418" spans="1:6" x14ac:dyDescent="0.4">
      <c r="A418" s="6" t="s">
        <v>553</v>
      </c>
      <c r="B418">
        <v>1.5</v>
      </c>
      <c r="C418" s="2" t="s">
        <v>5</v>
      </c>
      <c r="E418"/>
      <c r="F418"/>
    </row>
    <row r="419" spans="1:6" x14ac:dyDescent="0.4">
      <c r="A419" s="6" t="s">
        <v>554</v>
      </c>
      <c r="B419">
        <v>1.79</v>
      </c>
      <c r="C419" s="2" t="s">
        <v>5</v>
      </c>
      <c r="E419"/>
      <c r="F419"/>
    </row>
    <row r="420" spans="1:6" x14ac:dyDescent="0.4">
      <c r="A420" s="6" t="s">
        <v>555</v>
      </c>
      <c r="B420">
        <v>1.85</v>
      </c>
      <c r="C420" s="2" t="s">
        <v>5</v>
      </c>
      <c r="E420"/>
      <c r="F420"/>
    </row>
    <row r="421" spans="1:6" x14ac:dyDescent="0.4">
      <c r="A421" s="6" t="s">
        <v>556</v>
      </c>
      <c r="B421">
        <v>1.25</v>
      </c>
      <c r="C421" s="2" t="s">
        <v>5</v>
      </c>
      <c r="E421"/>
      <c r="F421"/>
    </row>
    <row r="422" spans="1:6" x14ac:dyDescent="0.4">
      <c r="A422" s="6" t="s">
        <v>557</v>
      </c>
      <c r="B422">
        <v>1.3</v>
      </c>
      <c r="C422" s="2" t="s">
        <v>5</v>
      </c>
      <c r="E422"/>
      <c r="F422"/>
    </row>
    <row r="423" spans="1:6" x14ac:dyDescent="0.4">
      <c r="A423" s="6" t="s">
        <v>558</v>
      </c>
      <c r="B423">
        <v>1.2</v>
      </c>
      <c r="C423" s="2" t="s">
        <v>5</v>
      </c>
      <c r="E423"/>
      <c r="F423"/>
    </row>
    <row r="424" spans="1:6" x14ac:dyDescent="0.4">
      <c r="A424" s="6" t="s">
        <v>559</v>
      </c>
      <c r="B424">
        <v>1.7</v>
      </c>
      <c r="C424" s="2" t="s">
        <v>5</v>
      </c>
      <c r="E424"/>
      <c r="F424"/>
    </row>
    <row r="425" spans="1:6" x14ac:dyDescent="0.4">
      <c r="A425" s="6" t="s">
        <v>560</v>
      </c>
      <c r="B425">
        <v>1.74</v>
      </c>
      <c r="C425" s="2" t="s">
        <v>5</v>
      </c>
      <c r="E425"/>
      <c r="F425"/>
    </row>
    <row r="426" spans="1:6" x14ac:dyDescent="0.4">
      <c r="A426" s="6" t="s">
        <v>561</v>
      </c>
      <c r="B426">
        <v>1.7</v>
      </c>
      <c r="C426" s="2" t="s">
        <v>265</v>
      </c>
      <c r="E426"/>
      <c r="F426"/>
    </row>
    <row r="427" spans="1:6" x14ac:dyDescent="0.4">
      <c r="A427" s="6" t="s">
        <v>562</v>
      </c>
      <c r="B427">
        <v>1.29</v>
      </c>
      <c r="C427" s="2" t="s">
        <v>265</v>
      </c>
      <c r="E427"/>
      <c r="F427"/>
    </row>
    <row r="428" spans="1:6" x14ac:dyDescent="0.4">
      <c r="A428" s="6" t="s">
        <v>563</v>
      </c>
      <c r="B428">
        <v>1.43</v>
      </c>
      <c r="C428" s="2" t="s">
        <v>265</v>
      </c>
      <c r="E428"/>
      <c r="F428"/>
    </row>
    <row r="429" spans="1:6" x14ac:dyDescent="0.4">
      <c r="A429" s="6" t="s">
        <v>564</v>
      </c>
      <c r="B429">
        <v>2.2999999999999998</v>
      </c>
      <c r="C429" s="2" t="s">
        <v>260</v>
      </c>
      <c r="D429" s="4" t="s">
        <v>701</v>
      </c>
      <c r="E429"/>
      <c r="F429"/>
    </row>
    <row r="430" spans="1:6" x14ac:dyDescent="0.4">
      <c r="A430" s="6" t="s">
        <v>565</v>
      </c>
      <c r="B430">
        <v>2.0099999999999998</v>
      </c>
      <c r="C430" s="2" t="s">
        <v>5</v>
      </c>
      <c r="E430"/>
      <c r="F430"/>
    </row>
    <row r="431" spans="1:6" x14ac:dyDescent="0.4">
      <c r="A431" s="6" t="s">
        <v>566</v>
      </c>
      <c r="B431">
        <v>2.0499999999999998</v>
      </c>
      <c r="C431" s="2" t="s">
        <v>5</v>
      </c>
      <c r="D431" s="4" t="s">
        <v>567</v>
      </c>
      <c r="E431"/>
      <c r="F431"/>
    </row>
    <row r="432" spans="1:6" x14ac:dyDescent="0.4">
      <c r="A432" s="6" t="s">
        <v>568</v>
      </c>
      <c r="B432">
        <v>2.6</v>
      </c>
      <c r="C432" s="2" t="s">
        <v>5</v>
      </c>
      <c r="D432" s="4" t="s">
        <v>631</v>
      </c>
      <c r="E432"/>
      <c r="F432"/>
    </row>
    <row r="433" spans="1:6" x14ac:dyDescent="0.4">
      <c r="A433" s="6" t="s">
        <v>569</v>
      </c>
      <c r="B433">
        <v>2.74</v>
      </c>
      <c r="C433" s="2" t="s">
        <v>5</v>
      </c>
      <c r="D433" s="4" t="s">
        <v>570</v>
      </c>
      <c r="E433"/>
      <c r="F433"/>
    </row>
    <row r="434" spans="1:6" x14ac:dyDescent="0.4">
      <c r="A434" s="6" t="s">
        <v>571</v>
      </c>
      <c r="B434">
        <v>2.2000000000000002</v>
      </c>
      <c r="C434" s="2" t="s">
        <v>5</v>
      </c>
      <c r="E434"/>
      <c r="F434"/>
    </row>
    <row r="435" spans="1:6" x14ac:dyDescent="0.4">
      <c r="A435" s="7" t="s">
        <v>572</v>
      </c>
      <c r="B435">
        <v>2.7</v>
      </c>
      <c r="C435" s="2" t="s">
        <v>5</v>
      </c>
      <c r="E435"/>
      <c r="F435"/>
    </row>
    <row r="436" spans="1:6" x14ac:dyDescent="0.4">
      <c r="A436" s="6" t="s">
        <v>573</v>
      </c>
      <c r="B436">
        <v>0.93</v>
      </c>
      <c r="C436" s="2" t="s">
        <v>5</v>
      </c>
      <c r="E436"/>
      <c r="F436"/>
    </row>
    <row r="437" spans="1:6" x14ac:dyDescent="0.4">
      <c r="A437" s="6" t="s">
        <v>574</v>
      </c>
      <c r="B437">
        <v>2.0499999999999998</v>
      </c>
      <c r="C437" s="2" t="s">
        <v>260</v>
      </c>
      <c r="D437" s="4" t="s">
        <v>588</v>
      </c>
      <c r="E437"/>
      <c r="F437"/>
    </row>
    <row r="438" spans="1:6" x14ac:dyDescent="0.4">
      <c r="A438" s="6" t="s">
        <v>575</v>
      </c>
      <c r="B438">
        <v>2.4</v>
      </c>
      <c r="C438" s="2" t="s">
        <v>257</v>
      </c>
      <c r="E438"/>
      <c r="F438"/>
    </row>
    <row r="439" spans="1:6" x14ac:dyDescent="0.4">
      <c r="A439" s="6" t="s">
        <v>576</v>
      </c>
      <c r="B439">
        <v>1.8</v>
      </c>
      <c r="C439" s="2" t="s">
        <v>5</v>
      </c>
      <c r="E439"/>
      <c r="F439"/>
    </row>
    <row r="440" spans="1:6" x14ac:dyDescent="0.4">
      <c r="A440" s="6" t="s">
        <v>577</v>
      </c>
      <c r="B440">
        <v>2.67</v>
      </c>
      <c r="C440" s="2" t="s">
        <v>5</v>
      </c>
      <c r="E440"/>
      <c r="F440"/>
    </row>
    <row r="441" spans="1:6" x14ac:dyDescent="0.4">
      <c r="A441" s="6" t="s">
        <v>578</v>
      </c>
      <c r="B441">
        <v>2.2999999999999998</v>
      </c>
      <c r="C441" s="2" t="s">
        <v>5</v>
      </c>
      <c r="E441"/>
      <c r="F441"/>
    </row>
    <row r="442" spans="1:6" x14ac:dyDescent="0.4">
      <c r="A442" s="6" t="s">
        <v>579</v>
      </c>
      <c r="B442">
        <v>1.4</v>
      </c>
      <c r="C442" s="2" t="s">
        <v>265</v>
      </c>
      <c r="D442" s="4" t="s">
        <v>619</v>
      </c>
      <c r="E442"/>
      <c r="F442"/>
    </row>
    <row r="443" spans="1:6" x14ac:dyDescent="0.4">
      <c r="A443" s="6" t="s">
        <v>580</v>
      </c>
      <c r="B443">
        <v>1.8</v>
      </c>
      <c r="C443" s="2" t="s">
        <v>5</v>
      </c>
      <c r="E443"/>
      <c r="F443"/>
    </row>
    <row r="444" spans="1:6" x14ac:dyDescent="0.4">
      <c r="A444" s="6" t="s">
        <v>581</v>
      </c>
      <c r="B444">
        <v>2.4900000000000002</v>
      </c>
      <c r="C444" s="2" t="s">
        <v>265</v>
      </c>
      <c r="D444" s="4" t="s">
        <v>619</v>
      </c>
      <c r="E444"/>
      <c r="F444"/>
    </row>
    <row r="445" spans="1:6" x14ac:dyDescent="0.4">
      <c r="A445" s="6" t="s">
        <v>582</v>
      </c>
      <c r="B445">
        <v>1.3</v>
      </c>
      <c r="C445" s="2" t="s">
        <v>5</v>
      </c>
      <c r="E445"/>
      <c r="F445"/>
    </row>
  </sheetData>
  <conditionalFormatting sqref="C2:C21 C23:C445">
    <cfRule type="cellIs" dxfId="5" priority="5" stopIfTrue="1" operator="equal">
      <formula>"Yes"</formula>
    </cfRule>
    <cfRule type="containsText" dxfId="4" priority="6" stopIfTrue="1" operator="containsText" text="Only">
      <formula>NOT(ISERROR(SEARCH("Only", C2)))</formula>
    </cfRule>
    <cfRule type="notContainsErrors" dxfId="3" priority="14" stopIfTrue="1">
      <formula>NOT(ISERROR(C2))</formula>
    </cfRule>
  </conditionalFormatting>
  <conditionalFormatting sqref="C22">
    <cfRule type="cellIs" dxfId="2" priority="1" stopIfTrue="1" operator="equal">
      <formula>"Yes"</formula>
    </cfRule>
    <cfRule type="containsText" dxfId="1" priority="2" stopIfTrue="1" operator="containsText" text="Only">
      <formula>NOT(ISERROR(SEARCH("Only", C22)))</formula>
    </cfRule>
    <cfRule type="notContainsErrors" dxfId="0" priority="3" stopIfTrue="1">
      <formula>NOT(ISERROR(C22))</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ader Morshed</cp:lastModifiedBy>
  <dcterms:modified xsi:type="dcterms:W3CDTF">2014-09-22T15:34:20Z</dcterms:modified>
</cp:coreProperties>
</file>